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04"/>
  <workbookPr/>
  <mc:AlternateContent xmlns:mc="http://schemas.openxmlformats.org/markup-compatibility/2006">
    <mc:Choice Requires="x15">
      <x15ac:absPath xmlns:x15ac="http://schemas.microsoft.com/office/spreadsheetml/2010/11/ac" url="C:\Users\arched1\VUMC\Research - Hohman - Documents\CNT\Team\Derek_Archer\Collaborations\Peterson\Sex_Differences_Manuscript\"/>
    </mc:Choice>
  </mc:AlternateContent>
  <xr:revisionPtr revIDLastSave="0" documentId="13_ncr:1_{F9809668-FB33-42A9-B7AC-9134EC561D2C}" xr6:coauthVersionLast="47" xr6:coauthVersionMax="47" xr10:uidLastSave="{00000000-0000-0000-0000-000000000000}"/>
  <bookViews>
    <workbookView xWindow="-108" yWindow="-108" windowWidth="30936" windowHeight="16896" tabRatio="868" xr2:uid="{00000000-000D-0000-FFFF-FFFF00000000}"/>
  </bookViews>
  <sheets>
    <sheet name="Supplemental Table 1" sheetId="15" r:id="rId1"/>
    <sheet name="Supplemental Table 2" sheetId="8" r:id="rId2"/>
    <sheet name="Supplemental Table 3" sheetId="10" r:id="rId3"/>
    <sheet name="Supplemental Table 4" sheetId="9" r:id="rId4"/>
    <sheet name="Supplemental Table 5" sheetId="11" r:id="rId5"/>
    <sheet name="Supplemental Table 6" sheetId="12" r:id="rId6"/>
    <sheet name="Supplemental Table 7" sheetId="13" r:id="rId7"/>
    <sheet name="Supplemental Table 8" sheetId="14" r:id="rId8"/>
  </sheets>
  <definedNames>
    <definedName name="_xlnm._FilterDatabase" localSheetId="1" hidden="1">'Supplemental Table 2'!$A$3:$C$99</definedName>
    <definedName name="_xlnm._FilterDatabase" localSheetId="2" hidden="1">'Supplemental Table 3'!$A$3:$C$99</definedName>
    <definedName name="_xlnm._FilterDatabase" localSheetId="3" hidden="1">'Supplemental Table 4'!$A$3:$C$9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9" uniqueCount="191">
  <si>
    <t>Supplementary Table 1. Statistical Differences in Demographic Features Grouped on Sex, Race, and APOE</t>
  </si>
  <si>
    <t>Cohort</t>
  </si>
  <si>
    <t>All</t>
  </si>
  <si>
    <t>ADNI</t>
  </si>
  <si>
    <t>BLSA</t>
  </si>
  <si>
    <t>BIOCARD</t>
  </si>
  <si>
    <t>NACC</t>
  </si>
  <si>
    <t>ROS/MAP/MARS</t>
  </si>
  <si>
    <t>VMAP</t>
  </si>
  <si>
    <t>WRAP</t>
  </si>
  <si>
    <t>Male vs. Female</t>
  </si>
  <si>
    <t>Male</t>
  </si>
  <si>
    <t>Female</t>
  </si>
  <si>
    <t>P-value</t>
  </si>
  <si>
    <t xml:space="preserve">Age at baseline </t>
  </si>
  <si>
    <t>73.32 (9.32)</t>
  </si>
  <si>
    <t>72.91 (10.02)</t>
  </si>
  <si>
    <t>74.94 (7.39)</t>
  </si>
  <si>
    <t>72.07 (7.86)</t>
  </si>
  <si>
    <t>71.52 (10.52)</t>
  </si>
  <si>
    <t>70.83 (9.98)</t>
  </si>
  <si>
    <t>73.46 (7.72)</t>
  </si>
  <si>
    <t>70.69 (7.10)</t>
  </si>
  <si>
    <t>72.49 (9.68)</t>
  </si>
  <si>
    <t>71.36 (10.87)</t>
  </si>
  <si>
    <t>80.30 (7.36)</t>
  </si>
  <si>
    <t>79.33 (7.24)</t>
  </si>
  <si>
    <t>71.20 (7.38)</t>
  </si>
  <si>
    <t>68.87 (10.01)</t>
  </si>
  <si>
    <t>62.30 (6.10)</t>
  </si>
  <si>
    <t>61.73 (6.28)</t>
  </si>
  <si>
    <t>Education</t>
  </si>
  <si>
    <t>16.64 (2.92)</t>
  </si>
  <si>
    <t>15.79 (2.79)</t>
  </si>
  <si>
    <t>16.65 (2.57)</t>
  </si>
  <si>
    <t>15.93 (2.43)</t>
  </si>
  <si>
    <t>17.26 (2.34)</t>
  </si>
  <si>
    <t>16.66 (2.39)</t>
  </si>
  <si>
    <t>18.05 (2.07)</t>
  </si>
  <si>
    <t>16.98 (2.26)</t>
  </si>
  <si>
    <t>15.77 (3.34)</t>
  </si>
  <si>
    <t>15.01 (2.91)</t>
  </si>
  <si>
    <t>16.67 (3.56)</t>
  </si>
  <si>
    <t>15.65 (3.08)</t>
  </si>
  <si>
    <t>16.47 (2.43)</t>
  </si>
  <si>
    <t>15.65 (2.46)</t>
  </si>
  <si>
    <t>17.50 (3.15)</t>
  </si>
  <si>
    <t>16.24 (2.56)</t>
  </si>
  <si>
    <t>Cognitive status at baseline (% cognitively unimpaired)</t>
  </si>
  <si>
    <r>
      <t xml:space="preserve">Longitudinal cognitive status </t>
    </r>
    <r>
      <rPr>
        <sz val="11"/>
        <color rgb="FF000000"/>
        <rFont val="Calibri"/>
        <family val="2"/>
        <scheme val="minor"/>
      </rPr>
      <t>(% with any cognitively impaired status longitudinally)</t>
    </r>
  </si>
  <si>
    <t>NHW vs. NHB</t>
  </si>
  <si>
    <t>NHB</t>
  </si>
  <si>
    <t>NHW</t>
  </si>
  <si>
    <t>71.93 (9.35)</t>
  </si>
  <si>
    <t>73.29 (9.81)</t>
  </si>
  <si>
    <t>69.32 (8.85)</t>
  </si>
  <si>
    <t>74.04 (7.45)</t>
  </si>
  <si>
    <t>67.46 (9.79)</t>
  </si>
  <si>
    <t>72.52 (10.05)</t>
  </si>
  <si>
    <t>61.00 (8.60)</t>
  </si>
  <si>
    <t>71.86 (7.36)</t>
  </si>
  <si>
    <t>75.48 (8.67)</t>
  </si>
  <si>
    <t>71.20 (10.55)</t>
  </si>
  <si>
    <t>76.11 (6.46)</t>
  </si>
  <si>
    <t>80.62 (7.18)</t>
  </si>
  <si>
    <t>66.20 (9.06)</t>
  </si>
  <si>
    <t>70.55 (8.71)</t>
  </si>
  <si>
    <t>57.25 (4.05)</t>
  </si>
  <si>
    <t>61.98 (6.22)</t>
  </si>
  <si>
    <t>15.53 (2.93)</t>
  </si>
  <si>
    <t>16.25 (2.84)</t>
  </si>
  <si>
    <t>15.68 (2.23)</t>
  </si>
  <si>
    <t>16.36 (2.55)</t>
  </si>
  <si>
    <t>16.62 (2.26)</t>
  </si>
  <si>
    <t>17.05 (2.42)</t>
  </si>
  <si>
    <t>17.00 (1.41)</t>
  </si>
  <si>
    <t>17.38 (2.26)</t>
  </si>
  <si>
    <t>14.16 (3.14)</t>
  </si>
  <si>
    <t>15.52 (3.06)</t>
  </si>
  <si>
    <t>15.20 (3.23)</t>
  </si>
  <si>
    <t>16.09 (3.19)</t>
  </si>
  <si>
    <t>16.08 (2.69)</t>
  </si>
  <si>
    <t>16.06 (2.45)</t>
  </si>
  <si>
    <t>17.00 (2.00)</t>
  </si>
  <si>
    <t>16.66 (2.85)</t>
  </si>
  <si>
    <t>APOE-ε4 Carrier vs. APOE-ε4 Non-Carrier</t>
  </si>
  <si>
    <t>Non-Carrier</t>
  </si>
  <si>
    <t>Carrier</t>
  </si>
  <si>
    <t>73.91 (9.94)</t>
  </si>
  <si>
    <t>71.54 (9.29)</t>
  </si>
  <si>
    <t>75.40 (7.55)</t>
  </si>
  <si>
    <t>72.79 (7.13)</t>
  </si>
  <si>
    <t>71.84 (10.12)</t>
  </si>
  <si>
    <t>70.59 (10.01)</t>
  </si>
  <si>
    <t>71.90 (8.21)</t>
  </si>
  <si>
    <t>71.78 (5.61)</t>
  </si>
  <si>
    <t>72.3 (10.87)</t>
  </si>
  <si>
    <t>71.03 (9.92)</t>
  </si>
  <si>
    <t>80.48 (7.12)</t>
  </si>
  <si>
    <t>78.41 (7.00)</t>
  </si>
  <si>
    <t>70.88 (9.09)</t>
  </si>
  <si>
    <t>68.62 (8.23)</t>
  </si>
  <si>
    <t>62.64 (6.30)</t>
  </si>
  <si>
    <t>61.05 (6.22)</t>
  </si>
  <si>
    <t>16.13 (2.87)</t>
  </si>
  <si>
    <t>16.01 (2.83)</t>
  </si>
  <si>
    <t>16.42 (2.57)</t>
  </si>
  <si>
    <t>16.12 (2.62)</t>
  </si>
  <si>
    <t>16.91 (2.47)</t>
  </si>
  <si>
    <t>17.00 (2.16)</t>
  </si>
  <si>
    <t>17.22 (2.31)</t>
  </si>
  <si>
    <t>17.59 (2.04)</t>
  </si>
  <si>
    <t>15.49 (3.12)</t>
  </si>
  <si>
    <t>15.08 (3.09)</t>
  </si>
  <si>
    <t>15.59 (3.14)</t>
  </si>
  <si>
    <t>16.08 (3.18)</t>
  </si>
  <si>
    <t>15.96 (2.50)</t>
  </si>
  <si>
    <t>16.24 (2.44)</t>
  </si>
  <si>
    <t>16.66 (2.94)</t>
  </si>
  <si>
    <t>16.27 (2.52)</t>
  </si>
  <si>
    <t>Supplementary Table 2. Effect of Sex on White Matter Integrity</t>
  </si>
  <si>
    <t>PREDICTOR</t>
  </si>
  <si>
    <t>TRACT</t>
  </si>
  <si>
    <t>MICRO</t>
  </si>
  <si>
    <t>B</t>
  </si>
  <si>
    <t>SE</t>
  </si>
  <si>
    <t>PVAL</t>
  </si>
  <si>
    <t>TVAL</t>
  </si>
  <si>
    <t>SAMPLE_SIZE</t>
  </si>
  <si>
    <t>p.fdr</t>
  </si>
  <si>
    <t>PMv.SMATT</t>
  </si>
  <si>
    <t>FW_corr_FA</t>
  </si>
  <si>
    <t>S1.SMATT</t>
  </si>
  <si>
    <t>SMA.SMATT</t>
  </si>
  <si>
    <t>M1.SMATT</t>
  </si>
  <si>
    <t>PMd.SMATT</t>
  </si>
  <si>
    <t>Caudate_to_Superior_Frontal</t>
  </si>
  <si>
    <t>preSMA.SMATT</t>
  </si>
  <si>
    <t>Caudate_to_Middle_Frontal</t>
  </si>
  <si>
    <t>Fornix_FMRIB_FA1mm</t>
  </si>
  <si>
    <t>Free Water</t>
  </si>
  <si>
    <t>Cingulum</t>
  </si>
  <si>
    <t>Corticostriatal</t>
  </si>
  <si>
    <t>SLF.TP</t>
  </si>
  <si>
    <t>SLF</t>
  </si>
  <si>
    <t>UF</t>
  </si>
  <si>
    <t>IFOF</t>
  </si>
  <si>
    <t>Superior_Frontal_Gyrus_TCATT</t>
  </si>
  <si>
    <t>Lingual_Gyrus_TCATT</t>
  </si>
  <si>
    <t>Calcarine_Sulcus_TCATT</t>
  </si>
  <si>
    <t>Middle_Frontal_Gyrus_TCATT</t>
  </si>
  <si>
    <t>Angular_Gyrus_TCATT</t>
  </si>
  <si>
    <t>Olfactory_Cortex_TCATT</t>
  </si>
  <si>
    <t>Gyrus_Rectus_TCATT</t>
  </si>
  <si>
    <t>Medial_Frontal_Gyrus_TCATT</t>
  </si>
  <si>
    <t>Medial_Orbital_Gyrus_TCATT</t>
  </si>
  <si>
    <t>ILF_Final</t>
  </si>
  <si>
    <t>Superior_Temporal_Gyrus_TCATT</t>
  </si>
  <si>
    <t>Middle_Occipital_TCATT</t>
  </si>
  <si>
    <t>Middle_Temporal_Gyrus_TCATT</t>
  </si>
  <si>
    <t>Inferior_Parietal_Lobule_TCATT</t>
  </si>
  <si>
    <t>PMv_TCATT</t>
  </si>
  <si>
    <t>Supramarginal_Gyrus_TCATT</t>
  </si>
  <si>
    <t>Superior_Parietal_Lobule_TCATT</t>
  </si>
  <si>
    <t>Cuneus_TCATT</t>
  </si>
  <si>
    <t>Superior_Occipital_TCATT</t>
  </si>
  <si>
    <t>Inferior_Temporal_Gyrus_TCATT</t>
  </si>
  <si>
    <t>Medial_Orbitofrontal_Gyrus_TCATT</t>
  </si>
  <si>
    <t>Anterior_Orbital_Gyrus_TCATT</t>
  </si>
  <si>
    <t>PMd_TCATT</t>
  </si>
  <si>
    <t>Paracentral_TCATT</t>
  </si>
  <si>
    <t>Inferior_Occipital_TCATT</t>
  </si>
  <si>
    <t>M1_TCATT</t>
  </si>
  <si>
    <t>Inferior_Frontal_Gyrus_Pars_Opercularis_TCATT</t>
  </si>
  <si>
    <t>S1_TCATT</t>
  </si>
  <si>
    <t>Inferior_Frontal_Gyrus_Pars_Triangularis_TCATT</t>
  </si>
  <si>
    <t>SMA_TCATT</t>
  </si>
  <si>
    <t>preSMA_TCATT</t>
  </si>
  <si>
    <t>Lateral_Orbital_Gyrus_TCATT</t>
  </si>
  <si>
    <t>Inferior_Frontal_Gyrus_Pars_Orbitalis_TCATT</t>
  </si>
  <si>
    <t xml:space="preserve">Supplementary Table 3. Effect of Race on White Matter Integrity </t>
  </si>
  <si>
    <t>Supplementary Table 4. Effect of APOE4 status on white matter integrity</t>
  </si>
  <si>
    <t>APOE4 positive</t>
  </si>
  <si>
    <t>Supplementary Table 5. Sex x APOE Interactions on White Matter Integrity</t>
  </si>
  <si>
    <t>Sex x APOE4</t>
  </si>
  <si>
    <t>Supplementary Table 6. Sex x Race Interactions on White Matter Integrity</t>
  </si>
  <si>
    <t>Sex x Race</t>
  </si>
  <si>
    <t>Supplementary Table 7. Race x APOE Interactions on White Matter Integrity</t>
  </si>
  <si>
    <t>Race x APOE4</t>
  </si>
  <si>
    <t xml:space="preserve">Supplementary Table 8: Sex x Race x APOE Interactions on White Matter Integrity </t>
  </si>
  <si>
    <t>Sex x Race x AP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1" fontId="2" fillId="0" borderId="0" xfId="0" applyNumberFormat="1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2" borderId="3" xfId="0" applyFont="1" applyFill="1" applyBorder="1" applyAlignment="1">
      <alignment horizontal="left"/>
    </xf>
    <xf numFmtId="0" fontId="5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24"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153DF-5B21-48A1-B5E6-155263B25CCE}">
  <dimension ref="A1:Z22"/>
  <sheetViews>
    <sheetView tabSelected="1" zoomScale="85" zoomScaleNormal="85" workbookViewId="0">
      <selection activeCell="M12" sqref="M12"/>
    </sheetView>
  </sheetViews>
  <sheetFormatPr defaultRowHeight="14.45"/>
  <cols>
    <col min="2" max="2" width="45.7109375" bestFit="1" customWidth="1"/>
    <col min="3" max="4" width="10.7109375" bestFit="1" customWidth="1"/>
    <col min="5" max="5" width="8.28515625" bestFit="1" customWidth="1"/>
    <col min="6" max="6" width="10.7109375" customWidth="1"/>
    <col min="7" max="7" width="11.140625" bestFit="1" customWidth="1"/>
    <col min="8" max="8" width="10.7109375" customWidth="1"/>
    <col min="9" max="10" width="11.7109375" bestFit="1" customWidth="1"/>
    <col min="11" max="11" width="9" bestFit="1" customWidth="1"/>
    <col min="12" max="26" width="10.7109375" customWidth="1"/>
  </cols>
  <sheetData>
    <row r="1" spans="1:26">
      <c r="A1" s="4" t="s">
        <v>0</v>
      </c>
    </row>
    <row r="2" spans="1:26" ht="15" thickBot="1">
      <c r="A2" s="4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>
      <c r="B3" s="6"/>
      <c r="C3" s="20" t="s">
        <v>1</v>
      </c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 spans="1:26" ht="15" thickBot="1">
      <c r="B4" s="8"/>
      <c r="C4" s="16" t="s">
        <v>2</v>
      </c>
      <c r="D4" s="16"/>
      <c r="E4" s="16"/>
      <c r="F4" s="16" t="s">
        <v>3</v>
      </c>
      <c r="G4" s="16"/>
      <c r="H4" s="16"/>
      <c r="I4" s="16" t="s">
        <v>4</v>
      </c>
      <c r="J4" s="16"/>
      <c r="K4" s="16"/>
      <c r="L4" s="16" t="s">
        <v>5</v>
      </c>
      <c r="M4" s="16"/>
      <c r="N4" s="16"/>
      <c r="O4" s="16" t="s">
        <v>6</v>
      </c>
      <c r="P4" s="16"/>
      <c r="Q4" s="16"/>
      <c r="R4" s="16" t="s">
        <v>7</v>
      </c>
      <c r="S4" s="16"/>
      <c r="T4" s="16"/>
      <c r="U4" s="16" t="s">
        <v>8</v>
      </c>
      <c r="V4" s="16"/>
      <c r="W4" s="16"/>
      <c r="X4" s="16" t="s">
        <v>9</v>
      </c>
      <c r="Y4" s="16"/>
      <c r="Z4" s="16"/>
    </row>
    <row r="5" spans="1:26">
      <c r="B5" s="17" t="s">
        <v>10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spans="1:26">
      <c r="B6" s="11"/>
      <c r="C6" s="11" t="s">
        <v>11</v>
      </c>
      <c r="D6" s="11" t="s">
        <v>12</v>
      </c>
      <c r="E6" s="11" t="s">
        <v>13</v>
      </c>
      <c r="F6" s="11" t="s">
        <v>11</v>
      </c>
      <c r="G6" s="11" t="s">
        <v>12</v>
      </c>
      <c r="H6" s="11" t="s">
        <v>13</v>
      </c>
      <c r="I6" s="11" t="s">
        <v>11</v>
      </c>
      <c r="J6" s="11" t="s">
        <v>12</v>
      </c>
      <c r="K6" s="11" t="s">
        <v>13</v>
      </c>
      <c r="L6" s="11" t="s">
        <v>11</v>
      </c>
      <c r="M6" s="11" t="s">
        <v>12</v>
      </c>
      <c r="N6" s="11" t="s">
        <v>13</v>
      </c>
      <c r="O6" s="11" t="s">
        <v>11</v>
      </c>
      <c r="P6" s="11" t="s">
        <v>12</v>
      </c>
      <c r="Q6" s="11" t="s">
        <v>13</v>
      </c>
      <c r="R6" s="11" t="s">
        <v>11</v>
      </c>
      <c r="S6" s="11" t="s">
        <v>12</v>
      </c>
      <c r="T6" s="11" t="s">
        <v>13</v>
      </c>
      <c r="U6" s="11" t="s">
        <v>11</v>
      </c>
      <c r="V6" s="11" t="s">
        <v>12</v>
      </c>
      <c r="W6" s="11" t="s">
        <v>13</v>
      </c>
      <c r="X6" s="11" t="s">
        <v>11</v>
      </c>
      <c r="Y6" s="11" t="s">
        <v>12</v>
      </c>
      <c r="Z6" s="11" t="s">
        <v>13</v>
      </c>
    </row>
    <row r="7" spans="1:26">
      <c r="B7" s="12" t="s">
        <v>14</v>
      </c>
      <c r="C7" s="12" t="s">
        <v>15</v>
      </c>
      <c r="D7" s="12" t="s">
        <v>16</v>
      </c>
      <c r="E7" s="13">
        <v>0.16961190000000001</v>
      </c>
      <c r="F7" s="12" t="s">
        <v>17</v>
      </c>
      <c r="G7" s="12" t="s">
        <v>18</v>
      </c>
      <c r="H7" s="13">
        <v>7.9500000000000001E-9</v>
      </c>
      <c r="I7" s="12" t="s">
        <v>19</v>
      </c>
      <c r="J7" s="12" t="s">
        <v>20</v>
      </c>
      <c r="K7" s="13">
        <v>0.36399999999999999</v>
      </c>
      <c r="L7" s="12" t="s">
        <v>21</v>
      </c>
      <c r="M7" s="12" t="s">
        <v>22</v>
      </c>
      <c r="N7" s="13">
        <v>1.9E-2</v>
      </c>
      <c r="O7" s="12" t="s">
        <v>23</v>
      </c>
      <c r="P7" s="12" t="s">
        <v>24</v>
      </c>
      <c r="Q7" s="13">
        <v>9.69E-2</v>
      </c>
      <c r="R7" s="12" t="s">
        <v>25</v>
      </c>
      <c r="S7" s="12" t="s">
        <v>26</v>
      </c>
      <c r="T7" s="13">
        <v>6.2E-2</v>
      </c>
      <c r="U7" s="12" t="s">
        <v>27</v>
      </c>
      <c r="V7" s="12" t="s">
        <v>28</v>
      </c>
      <c r="W7" s="13">
        <v>2.7899999999999999E-3</v>
      </c>
      <c r="X7" s="12" t="s">
        <v>29</v>
      </c>
      <c r="Y7" s="12" t="s">
        <v>30</v>
      </c>
      <c r="Z7" s="13">
        <v>0.45554519999999998</v>
      </c>
    </row>
    <row r="8" spans="1:26">
      <c r="B8" s="12" t="s">
        <v>31</v>
      </c>
      <c r="C8" s="12" t="s">
        <v>32</v>
      </c>
      <c r="D8" s="13" t="s">
        <v>33</v>
      </c>
      <c r="E8" s="13">
        <v>2.3600000000000001E-23</v>
      </c>
      <c r="F8" s="12" t="s">
        <v>34</v>
      </c>
      <c r="G8" s="12" t="s">
        <v>35</v>
      </c>
      <c r="H8" s="13">
        <v>8.8799999999999997E-6</v>
      </c>
      <c r="I8" s="12" t="s">
        <v>36</v>
      </c>
      <c r="J8" s="12" t="s">
        <v>37</v>
      </c>
      <c r="K8" s="13">
        <v>6.8000000000000005E-4</v>
      </c>
      <c r="L8" s="12" t="s">
        <v>38</v>
      </c>
      <c r="M8" s="12" t="s">
        <v>39</v>
      </c>
      <c r="N8" s="13">
        <v>2.5300000000000001E-3</v>
      </c>
      <c r="O8" s="12" t="s">
        <v>40</v>
      </c>
      <c r="P8" s="12" t="s">
        <v>41</v>
      </c>
      <c r="Q8" s="13">
        <v>2.0369999999999999E-4</v>
      </c>
      <c r="R8" s="12" t="s">
        <v>42</v>
      </c>
      <c r="S8" s="12" t="s">
        <v>43</v>
      </c>
      <c r="T8" s="13">
        <v>8.8070000000000006E-6</v>
      </c>
      <c r="U8" s="12" t="s">
        <v>44</v>
      </c>
      <c r="V8" s="12" t="s">
        <v>45</v>
      </c>
      <c r="W8" s="13">
        <v>1.47E-4</v>
      </c>
      <c r="X8" s="12" t="s">
        <v>46</v>
      </c>
      <c r="Y8" s="12" t="s">
        <v>47</v>
      </c>
      <c r="Z8" s="13">
        <v>2.6029999999999998E-4</v>
      </c>
    </row>
    <row r="9" spans="1:26">
      <c r="B9" s="9" t="s">
        <v>48</v>
      </c>
      <c r="C9" s="12">
        <v>66.13</v>
      </c>
      <c r="D9" s="12">
        <v>78.47</v>
      </c>
      <c r="E9" s="13">
        <v>1.0900000000000001E-20</v>
      </c>
      <c r="F9" s="12">
        <v>39.619999999999997</v>
      </c>
      <c r="G9" s="12">
        <v>56.82</v>
      </c>
      <c r="H9" s="13">
        <v>2.6E-7</v>
      </c>
      <c r="I9" s="12">
        <v>97.89</v>
      </c>
      <c r="J9" s="12">
        <v>99.5</v>
      </c>
      <c r="K9" s="13">
        <v>0.114</v>
      </c>
      <c r="L9" s="12">
        <v>74.599999999999994</v>
      </c>
      <c r="M9" s="12">
        <v>82.86</v>
      </c>
      <c r="N9" s="13">
        <v>0.33260000000000001</v>
      </c>
      <c r="O9" s="12">
        <v>51.01</v>
      </c>
      <c r="P9" s="12">
        <v>69.37</v>
      </c>
      <c r="Q9" s="13">
        <v>3.5299999999999998E-8</v>
      </c>
      <c r="R9" s="12">
        <v>76.38</v>
      </c>
      <c r="S9" s="12">
        <v>82.04</v>
      </c>
      <c r="T9" s="13">
        <v>0.1188</v>
      </c>
      <c r="U9" s="12">
        <v>71.81</v>
      </c>
      <c r="V9" s="12">
        <v>78.430000000000007</v>
      </c>
      <c r="W9" s="13">
        <v>0.15316630000000001</v>
      </c>
      <c r="X9" s="12">
        <v>100</v>
      </c>
      <c r="Y9" s="12">
        <v>97.94</v>
      </c>
      <c r="Z9" s="13">
        <v>0.35160000000000002</v>
      </c>
    </row>
    <row r="10" spans="1:26" ht="28.9">
      <c r="B10" s="9" t="s">
        <v>49</v>
      </c>
      <c r="C10" s="12">
        <v>38.450000000000003</v>
      </c>
      <c r="D10" s="12">
        <v>26.03</v>
      </c>
      <c r="E10" s="13">
        <v>1.9399999999999999E-19</v>
      </c>
      <c r="F10" s="12">
        <v>63.77</v>
      </c>
      <c r="G10" s="12">
        <v>46.49</v>
      </c>
      <c r="H10" s="13">
        <v>1.12E-7</v>
      </c>
      <c r="I10" s="12">
        <v>9.67</v>
      </c>
      <c r="J10" s="12">
        <v>3.27</v>
      </c>
      <c r="K10" s="13">
        <v>6.4400000000000004E-4</v>
      </c>
      <c r="L10" s="12">
        <v>26.98</v>
      </c>
      <c r="M10" s="12">
        <v>22.86</v>
      </c>
      <c r="N10" s="13">
        <v>0.67600000000000005</v>
      </c>
      <c r="O10" s="12">
        <v>49.49</v>
      </c>
      <c r="P10" s="12">
        <v>32.04</v>
      </c>
      <c r="Q10" s="13">
        <v>6.9100000000000003E-8</v>
      </c>
      <c r="R10" s="12">
        <v>33.86</v>
      </c>
      <c r="S10" s="12">
        <v>26.65</v>
      </c>
      <c r="T10" s="13">
        <v>3.0589999999999999E-2</v>
      </c>
      <c r="U10" s="12">
        <v>34.36</v>
      </c>
      <c r="V10" s="12">
        <v>26.67</v>
      </c>
      <c r="W10" s="13">
        <v>7.2126999999999997E-2</v>
      </c>
      <c r="X10" s="12">
        <v>0</v>
      </c>
      <c r="Y10" s="12">
        <v>2.06</v>
      </c>
      <c r="Z10" s="13">
        <v>0.36</v>
      </c>
    </row>
    <row r="11" spans="1:26">
      <c r="B11" s="18" t="s">
        <v>50</v>
      </c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 spans="1:26">
      <c r="B12" s="11"/>
      <c r="C12" s="11" t="s">
        <v>51</v>
      </c>
      <c r="D12" s="11" t="s">
        <v>52</v>
      </c>
      <c r="E12" s="11" t="s">
        <v>13</v>
      </c>
      <c r="F12" s="11" t="s">
        <v>51</v>
      </c>
      <c r="G12" s="11" t="s">
        <v>52</v>
      </c>
      <c r="H12" s="11" t="s">
        <v>13</v>
      </c>
      <c r="I12" s="11" t="s">
        <v>51</v>
      </c>
      <c r="J12" s="11" t="s">
        <v>52</v>
      </c>
      <c r="K12" s="11" t="s">
        <v>13</v>
      </c>
      <c r="L12" s="11" t="s">
        <v>51</v>
      </c>
      <c r="M12" s="11" t="s">
        <v>52</v>
      </c>
      <c r="N12" s="11" t="s">
        <v>13</v>
      </c>
      <c r="O12" s="11" t="s">
        <v>51</v>
      </c>
      <c r="P12" s="11" t="s">
        <v>52</v>
      </c>
      <c r="Q12" s="11" t="s">
        <v>13</v>
      </c>
      <c r="R12" s="11" t="s">
        <v>51</v>
      </c>
      <c r="S12" s="11" t="s">
        <v>52</v>
      </c>
      <c r="T12" s="11" t="s">
        <v>13</v>
      </c>
      <c r="U12" s="11" t="s">
        <v>51</v>
      </c>
      <c r="V12" s="11" t="s">
        <v>52</v>
      </c>
      <c r="W12" s="11" t="s">
        <v>13</v>
      </c>
      <c r="X12" s="11" t="s">
        <v>51</v>
      </c>
      <c r="Y12" s="11" t="s">
        <v>52</v>
      </c>
      <c r="Z12" s="11" t="s">
        <v>13</v>
      </c>
    </row>
    <row r="13" spans="1:26">
      <c r="B13" s="12" t="s">
        <v>14</v>
      </c>
      <c r="C13" s="12" t="s">
        <v>53</v>
      </c>
      <c r="D13" s="12" t="s">
        <v>54</v>
      </c>
      <c r="E13" s="13">
        <v>3.8099999999999999E-4</v>
      </c>
      <c r="F13" s="12" t="s">
        <v>55</v>
      </c>
      <c r="G13" s="12" t="s">
        <v>56</v>
      </c>
      <c r="H13" s="13">
        <v>1.09E-9</v>
      </c>
      <c r="I13" s="12" t="s">
        <v>57</v>
      </c>
      <c r="J13" s="12" t="s">
        <v>58</v>
      </c>
      <c r="K13" s="13">
        <v>1.8800000000000001E-9</v>
      </c>
      <c r="L13" s="12" t="s">
        <v>59</v>
      </c>
      <c r="M13" s="12" t="s">
        <v>60</v>
      </c>
      <c r="N13" s="13">
        <v>3.9699999999999999E-2</v>
      </c>
      <c r="O13" s="12" t="s">
        <v>61</v>
      </c>
      <c r="P13" s="12" t="s">
        <v>62</v>
      </c>
      <c r="Q13" s="13">
        <v>6.6200000000000001E-6</v>
      </c>
      <c r="R13" s="12" t="s">
        <v>63</v>
      </c>
      <c r="S13" s="12" t="s">
        <v>64</v>
      </c>
      <c r="T13" s="13">
        <v>3.19E-19</v>
      </c>
      <c r="U13" s="12" t="s">
        <v>65</v>
      </c>
      <c r="V13" s="12" t="s">
        <v>66</v>
      </c>
      <c r="W13" s="13">
        <v>3.256E-4</v>
      </c>
      <c r="X13" s="12" t="s">
        <v>67</v>
      </c>
      <c r="Y13" s="12" t="s">
        <v>68</v>
      </c>
      <c r="Z13" s="13">
        <v>0.14004510000000001</v>
      </c>
    </row>
    <row r="14" spans="1:26">
      <c r="B14" s="12" t="s">
        <v>31</v>
      </c>
      <c r="C14" s="12" t="s">
        <v>69</v>
      </c>
      <c r="D14" s="12" t="s">
        <v>70</v>
      </c>
      <c r="E14" s="13">
        <v>1.335E-10</v>
      </c>
      <c r="F14" s="12" t="s">
        <v>71</v>
      </c>
      <c r="G14" s="12" t="s">
        <v>72</v>
      </c>
      <c r="H14" s="13">
        <v>7.0000000000000001E-3</v>
      </c>
      <c r="I14" s="12" t="s">
        <v>73</v>
      </c>
      <c r="J14" s="12" t="s">
        <v>74</v>
      </c>
      <c r="K14" s="13">
        <v>2.9499999999999998E-2</v>
      </c>
      <c r="L14" s="12" t="s">
        <v>75</v>
      </c>
      <c r="M14" s="12" t="s">
        <v>76</v>
      </c>
      <c r="N14" s="13">
        <v>0.81200000000000006</v>
      </c>
      <c r="O14" s="12" t="s">
        <v>77</v>
      </c>
      <c r="P14" s="12" t="s">
        <v>78</v>
      </c>
      <c r="Q14" s="13">
        <v>1.9199999999999998E-6</v>
      </c>
      <c r="R14" s="12" t="s">
        <v>79</v>
      </c>
      <c r="S14" s="12" t="s">
        <v>80</v>
      </c>
      <c r="T14" s="13">
        <v>9.1799999999999995E-5</v>
      </c>
      <c r="U14" s="12" t="s">
        <v>81</v>
      </c>
      <c r="V14" s="12" t="s">
        <v>82</v>
      </c>
      <c r="W14" s="13">
        <v>0.94679999999999997</v>
      </c>
      <c r="X14" s="12" t="s">
        <v>83</v>
      </c>
      <c r="Y14" s="12" t="s">
        <v>84</v>
      </c>
      <c r="Z14" s="13">
        <v>0.81323440000000002</v>
      </c>
    </row>
    <row r="15" spans="1:26">
      <c r="B15" s="9" t="s">
        <v>48</v>
      </c>
      <c r="C15" s="12">
        <v>80</v>
      </c>
      <c r="D15" s="12">
        <v>72.33</v>
      </c>
      <c r="E15" s="13">
        <v>5.1799999999999999E-5</v>
      </c>
      <c r="F15" s="12">
        <v>63.39</v>
      </c>
      <c r="G15" s="12">
        <v>46.33</v>
      </c>
      <c r="H15" s="13">
        <v>3.0000000000000001E-3</v>
      </c>
      <c r="I15" s="12">
        <v>97.98</v>
      </c>
      <c r="J15" s="12">
        <v>99.06</v>
      </c>
      <c r="K15" s="13">
        <v>0.49399999999999999</v>
      </c>
      <c r="L15" s="12">
        <v>50</v>
      </c>
      <c r="M15" s="12">
        <v>80.12</v>
      </c>
      <c r="N15" s="13">
        <v>0.50800000000000001</v>
      </c>
      <c r="O15" s="12">
        <v>60.43</v>
      </c>
      <c r="P15" s="12">
        <v>62.06</v>
      </c>
      <c r="Q15" s="13">
        <v>0.92700000000000005</v>
      </c>
      <c r="R15" s="12">
        <v>84.53</v>
      </c>
      <c r="S15" s="12">
        <v>79.58</v>
      </c>
      <c r="T15" s="13">
        <v>0.17949999999999999</v>
      </c>
      <c r="U15" s="12">
        <v>76.67</v>
      </c>
      <c r="V15" s="12">
        <v>74.89</v>
      </c>
      <c r="W15" s="13">
        <v>0.90190000000000003</v>
      </c>
      <c r="X15" s="12">
        <v>100</v>
      </c>
      <c r="Y15" s="12">
        <v>98.62</v>
      </c>
      <c r="Z15" s="13">
        <v>0.97240000000000004</v>
      </c>
    </row>
    <row r="16" spans="1:26" ht="28.9">
      <c r="B16" s="9" t="s">
        <v>49</v>
      </c>
      <c r="C16" s="12">
        <v>23.97</v>
      </c>
      <c r="D16" s="12">
        <v>32.32</v>
      </c>
      <c r="E16" s="13">
        <v>5.0250000000000002E-6</v>
      </c>
      <c r="F16" s="12">
        <v>36.61</v>
      </c>
      <c r="G16" s="12">
        <v>57.46</v>
      </c>
      <c r="H16" s="13">
        <v>4.74E-5</v>
      </c>
      <c r="I16" s="12">
        <v>6.06</v>
      </c>
      <c r="J16" s="12">
        <v>6.23</v>
      </c>
      <c r="K16" s="13">
        <v>1</v>
      </c>
      <c r="L16" s="12">
        <v>50</v>
      </c>
      <c r="M16" s="12">
        <v>24.1</v>
      </c>
      <c r="N16" s="13">
        <v>0.98399999999999999</v>
      </c>
      <c r="O16" s="12">
        <v>41.01</v>
      </c>
      <c r="P16" s="12">
        <v>38.909999999999997</v>
      </c>
      <c r="Q16" s="13">
        <v>0.70799999999999996</v>
      </c>
      <c r="R16" s="12">
        <v>21.89</v>
      </c>
      <c r="S16" s="12">
        <v>30.28</v>
      </c>
      <c r="T16" s="13">
        <v>1.01174E-2</v>
      </c>
      <c r="U16" s="12">
        <v>30</v>
      </c>
      <c r="V16" s="12">
        <v>30.62</v>
      </c>
      <c r="W16" s="13">
        <v>1</v>
      </c>
      <c r="X16" s="12">
        <v>0</v>
      </c>
      <c r="Y16" s="12">
        <v>1.38</v>
      </c>
      <c r="Z16" s="13">
        <v>1</v>
      </c>
    </row>
    <row r="17" spans="2:26">
      <c r="B17" s="19" t="s">
        <v>85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</row>
    <row r="18" spans="2:26">
      <c r="B18" s="11"/>
      <c r="C18" s="11" t="s">
        <v>86</v>
      </c>
      <c r="D18" s="11" t="s">
        <v>87</v>
      </c>
      <c r="E18" s="11" t="s">
        <v>13</v>
      </c>
      <c r="F18" s="11" t="s">
        <v>86</v>
      </c>
      <c r="G18" s="11" t="s">
        <v>87</v>
      </c>
      <c r="H18" s="11" t="s">
        <v>13</v>
      </c>
      <c r="I18" s="11" t="s">
        <v>86</v>
      </c>
      <c r="J18" s="11" t="s">
        <v>87</v>
      </c>
      <c r="K18" s="11" t="s">
        <v>13</v>
      </c>
      <c r="L18" s="11" t="s">
        <v>86</v>
      </c>
      <c r="M18" s="11" t="s">
        <v>87</v>
      </c>
      <c r="N18" s="11" t="s">
        <v>13</v>
      </c>
      <c r="O18" s="11" t="s">
        <v>86</v>
      </c>
      <c r="P18" s="11" t="s">
        <v>87</v>
      </c>
      <c r="Q18" s="11" t="s">
        <v>13</v>
      </c>
      <c r="R18" s="11" t="s">
        <v>86</v>
      </c>
      <c r="S18" s="11" t="s">
        <v>87</v>
      </c>
      <c r="T18" s="11" t="s">
        <v>13</v>
      </c>
      <c r="U18" s="11" t="s">
        <v>86</v>
      </c>
      <c r="V18" s="11" t="s">
        <v>87</v>
      </c>
      <c r="W18" s="11" t="s">
        <v>13</v>
      </c>
      <c r="X18" s="11" t="s">
        <v>86</v>
      </c>
      <c r="Y18" s="11" t="s">
        <v>87</v>
      </c>
      <c r="Z18" s="11" t="s">
        <v>13</v>
      </c>
    </row>
    <row r="19" spans="2:26">
      <c r="B19" s="12" t="s">
        <v>14</v>
      </c>
      <c r="C19" s="12" t="s">
        <v>88</v>
      </c>
      <c r="D19" s="12" t="s">
        <v>89</v>
      </c>
      <c r="E19" s="13">
        <v>7.0199999999999994E-14</v>
      </c>
      <c r="F19" s="12" t="s">
        <v>90</v>
      </c>
      <c r="G19" s="12" t="s">
        <v>91</v>
      </c>
      <c r="H19" s="13">
        <v>1.8899999999999999E-6</v>
      </c>
      <c r="I19" s="12" t="s">
        <v>92</v>
      </c>
      <c r="J19" s="12" t="s">
        <v>93</v>
      </c>
      <c r="K19" s="13">
        <v>0.14299999999999999</v>
      </c>
      <c r="L19" s="12" t="s">
        <v>94</v>
      </c>
      <c r="M19" s="12" t="s">
        <v>95</v>
      </c>
      <c r="N19" s="13">
        <v>0.92300000000000004</v>
      </c>
      <c r="O19" s="12" t="s">
        <v>96</v>
      </c>
      <c r="P19" s="12" t="s">
        <v>97</v>
      </c>
      <c r="Q19" s="13">
        <v>5.5300000000000002E-2</v>
      </c>
      <c r="R19" s="12" t="s">
        <v>98</v>
      </c>
      <c r="S19" s="12" t="s">
        <v>99</v>
      </c>
      <c r="T19" s="13">
        <v>2.23E-4</v>
      </c>
      <c r="U19" s="12" t="s">
        <v>100</v>
      </c>
      <c r="V19" s="12" t="s">
        <v>101</v>
      </c>
      <c r="W19" s="13">
        <v>5.5999999999999999E-3</v>
      </c>
      <c r="X19" s="12" t="s">
        <v>102</v>
      </c>
      <c r="Y19" s="12" t="s">
        <v>103</v>
      </c>
      <c r="Z19" s="13">
        <v>5.4705999999999998E-2</v>
      </c>
    </row>
    <row r="20" spans="2:26">
      <c r="B20" s="12" t="s">
        <v>31</v>
      </c>
      <c r="C20" s="12" t="s">
        <v>104</v>
      </c>
      <c r="D20" s="12" t="s">
        <v>105</v>
      </c>
      <c r="E20" s="13">
        <v>0.22600000000000001</v>
      </c>
      <c r="F20" s="12" t="s">
        <v>106</v>
      </c>
      <c r="G20" s="12" t="s">
        <v>107</v>
      </c>
      <c r="H20" s="13">
        <v>0.108</v>
      </c>
      <c r="I20" s="12" t="s">
        <v>108</v>
      </c>
      <c r="J20" s="12" t="s">
        <v>109</v>
      </c>
      <c r="K20" s="13">
        <v>0.65200000000000002</v>
      </c>
      <c r="L20" s="12" t="s">
        <v>110</v>
      </c>
      <c r="M20" s="12" t="s">
        <v>111</v>
      </c>
      <c r="N20" s="13">
        <v>0.3155</v>
      </c>
      <c r="O20" s="12" t="s">
        <v>112</v>
      </c>
      <c r="P20" s="12" t="s">
        <v>113</v>
      </c>
      <c r="Q20" s="13">
        <v>4.9599999999999998E-2</v>
      </c>
      <c r="R20" s="12" t="s">
        <v>114</v>
      </c>
      <c r="S20" s="12" t="s">
        <v>115</v>
      </c>
      <c r="T20" s="13">
        <v>5.1666539999999997E-2</v>
      </c>
      <c r="U20" s="12" t="s">
        <v>116</v>
      </c>
      <c r="V20" s="12" t="s">
        <v>117</v>
      </c>
      <c r="W20" s="13">
        <v>0.22470000000000001</v>
      </c>
      <c r="X20" s="12" t="s">
        <v>118</v>
      </c>
      <c r="Y20" s="12" t="s">
        <v>119</v>
      </c>
      <c r="Z20" s="13">
        <v>0.29424</v>
      </c>
    </row>
    <row r="21" spans="2:26">
      <c r="B21" s="9" t="s">
        <v>48</v>
      </c>
      <c r="C21" s="12">
        <v>79.25</v>
      </c>
      <c r="D21" s="12">
        <v>65.42</v>
      </c>
      <c r="E21" s="13">
        <v>9.1885000000000001E-31</v>
      </c>
      <c r="F21" s="12">
        <v>57.75</v>
      </c>
      <c r="G21" s="12">
        <v>40.58</v>
      </c>
      <c r="H21" s="13">
        <v>4.9300000000000001E-9</v>
      </c>
      <c r="I21" s="12">
        <v>98.99</v>
      </c>
      <c r="J21" s="12">
        <v>97.96</v>
      </c>
      <c r="K21" s="13">
        <v>0.54900000000000004</v>
      </c>
      <c r="L21" s="12">
        <v>79.28</v>
      </c>
      <c r="M21" s="12">
        <v>79.63</v>
      </c>
      <c r="N21" s="13">
        <v>0.998</v>
      </c>
      <c r="O21" s="12">
        <v>69.099999999999994</v>
      </c>
      <c r="P21" s="12">
        <v>52.39</v>
      </c>
      <c r="Q21" s="13">
        <v>2.009E-8</v>
      </c>
      <c r="R21" s="12">
        <v>82.45</v>
      </c>
      <c r="S21" s="12">
        <v>78.400000000000006</v>
      </c>
      <c r="T21" s="13">
        <v>8.9719999999999994E-2</v>
      </c>
      <c r="U21" s="12">
        <v>78.260000000000005</v>
      </c>
      <c r="V21" s="12">
        <v>68.31</v>
      </c>
      <c r="W21" s="13">
        <v>2.453E-2</v>
      </c>
      <c r="X21" s="12">
        <v>99.4</v>
      </c>
      <c r="Y21" s="12">
        <v>96.63</v>
      </c>
      <c r="Z21" s="13">
        <v>0.1976</v>
      </c>
    </row>
    <row r="22" spans="2:26" ht="29.45" thickBot="1">
      <c r="B22" s="10" t="s">
        <v>49</v>
      </c>
      <c r="C22" s="14">
        <v>25.55</v>
      </c>
      <c r="D22" s="14">
        <v>39.97</v>
      </c>
      <c r="E22" s="15">
        <v>7.3135000000000002E-22</v>
      </c>
      <c r="F22" s="14">
        <v>46.29</v>
      </c>
      <c r="G22" s="14">
        <v>63.9</v>
      </c>
      <c r="H22" s="15">
        <v>2.4600000000000002E-6</v>
      </c>
      <c r="I22" s="14">
        <v>5.25</v>
      </c>
      <c r="J22" s="14">
        <v>9.69</v>
      </c>
      <c r="K22" s="15">
        <v>4.9799999999999997E-2</v>
      </c>
      <c r="L22" s="14">
        <v>23.42</v>
      </c>
      <c r="M22" s="14">
        <v>27.78</v>
      </c>
      <c r="N22" s="15">
        <v>0.67800000000000005</v>
      </c>
      <c r="O22" s="14">
        <v>31.67</v>
      </c>
      <c r="P22" s="14">
        <v>49.04</v>
      </c>
      <c r="Q22" s="15">
        <v>8.9200000000000005E-8</v>
      </c>
      <c r="R22" s="14">
        <v>27.64</v>
      </c>
      <c r="S22" s="14">
        <v>35.68</v>
      </c>
      <c r="T22" s="15">
        <v>3.2260999999999998E-2</v>
      </c>
      <c r="U22" s="14">
        <v>27.64</v>
      </c>
      <c r="V22" s="14">
        <v>37.159999999999997</v>
      </c>
      <c r="W22" s="15">
        <v>3.388E-2</v>
      </c>
      <c r="X22" s="14">
        <v>0.6</v>
      </c>
      <c r="Y22" s="14">
        <v>3.37</v>
      </c>
      <c r="Z22" s="15">
        <v>0.24299999999999999</v>
      </c>
    </row>
  </sheetData>
  <mergeCells count="12">
    <mergeCell ref="C3:Z3"/>
    <mergeCell ref="U4:W4"/>
    <mergeCell ref="X4:Z4"/>
    <mergeCell ref="B5:Z5"/>
    <mergeCell ref="B11:Z11"/>
    <mergeCell ref="B17:Z17"/>
    <mergeCell ref="C4:E4"/>
    <mergeCell ref="F4:H4"/>
    <mergeCell ref="I4:K4"/>
    <mergeCell ref="L4:N4"/>
    <mergeCell ref="O4:Q4"/>
    <mergeCell ref="R4:T4"/>
  </mergeCells>
  <conditionalFormatting sqref="H7:H10">
    <cfRule type="cellIs" dxfId="23" priority="24" operator="lessThan">
      <formula>0.05</formula>
    </cfRule>
  </conditionalFormatting>
  <conditionalFormatting sqref="H13:H16">
    <cfRule type="cellIs" dxfId="22" priority="23" operator="lessThan">
      <formula>0.05</formula>
    </cfRule>
  </conditionalFormatting>
  <conditionalFormatting sqref="H19:H22">
    <cfRule type="cellIs" dxfId="21" priority="22" operator="lessThan">
      <formula>0.05</formula>
    </cfRule>
  </conditionalFormatting>
  <conditionalFormatting sqref="K7:K10">
    <cfRule type="cellIs" dxfId="20" priority="21" operator="lessThan">
      <formula>0.05</formula>
    </cfRule>
  </conditionalFormatting>
  <conditionalFormatting sqref="K13:K16">
    <cfRule type="cellIs" dxfId="19" priority="20" operator="lessThan">
      <formula>0.05</formula>
    </cfRule>
  </conditionalFormatting>
  <conditionalFormatting sqref="K19:K22">
    <cfRule type="cellIs" dxfId="18" priority="19" operator="lessThan">
      <formula>0.05</formula>
    </cfRule>
  </conditionalFormatting>
  <conditionalFormatting sqref="N7:N10">
    <cfRule type="cellIs" dxfId="17" priority="18" operator="lessThan">
      <formula>0.05</formula>
    </cfRule>
  </conditionalFormatting>
  <conditionalFormatting sqref="N13:N16">
    <cfRule type="cellIs" dxfId="16" priority="17" operator="lessThan">
      <formula>0.05</formula>
    </cfRule>
  </conditionalFormatting>
  <conditionalFormatting sqref="N19:N22">
    <cfRule type="cellIs" dxfId="15" priority="16" operator="lessThan">
      <formula>0.05</formula>
    </cfRule>
  </conditionalFormatting>
  <conditionalFormatting sqref="T7:T10">
    <cfRule type="cellIs" dxfId="14" priority="15" operator="lessThan">
      <formula>0.05</formula>
    </cfRule>
  </conditionalFormatting>
  <conditionalFormatting sqref="T13:T16">
    <cfRule type="cellIs" dxfId="13" priority="14" operator="lessThan">
      <formula>0.05</formula>
    </cfRule>
  </conditionalFormatting>
  <conditionalFormatting sqref="T19:T22">
    <cfRule type="cellIs" dxfId="12" priority="13" operator="lessThan">
      <formula>0.05</formula>
    </cfRule>
  </conditionalFormatting>
  <conditionalFormatting sqref="Q7:Q10">
    <cfRule type="cellIs" dxfId="11" priority="12" operator="lessThan">
      <formula>0.05</formula>
    </cfRule>
  </conditionalFormatting>
  <conditionalFormatting sqref="Q13:Q16">
    <cfRule type="cellIs" dxfId="10" priority="11" operator="lessThan">
      <formula>0.05</formula>
    </cfRule>
  </conditionalFormatting>
  <conditionalFormatting sqref="Q19:Q22">
    <cfRule type="cellIs" dxfId="9" priority="10" operator="lessThan">
      <formula>0.05</formula>
    </cfRule>
  </conditionalFormatting>
  <conditionalFormatting sqref="W7:W10">
    <cfRule type="cellIs" dxfId="8" priority="9" operator="lessThan">
      <formula>0.05</formula>
    </cfRule>
  </conditionalFormatting>
  <conditionalFormatting sqref="W13:W16">
    <cfRule type="cellIs" dxfId="7" priority="8" operator="lessThan">
      <formula>0.05</formula>
    </cfRule>
  </conditionalFormatting>
  <conditionalFormatting sqref="W19:W22">
    <cfRule type="cellIs" dxfId="6" priority="7" operator="lessThan">
      <formula>0.05</formula>
    </cfRule>
  </conditionalFormatting>
  <conditionalFormatting sqref="Z7:Z10">
    <cfRule type="cellIs" dxfId="5" priority="6" operator="lessThan">
      <formula>0.05</formula>
    </cfRule>
  </conditionalFormatting>
  <conditionalFormatting sqref="Z13:Z16">
    <cfRule type="cellIs" dxfId="4" priority="5" operator="lessThan">
      <formula>0.05</formula>
    </cfRule>
  </conditionalFormatting>
  <conditionalFormatting sqref="Z19:Z22">
    <cfRule type="cellIs" dxfId="3" priority="4" operator="lessThan">
      <formula>0.05</formula>
    </cfRule>
  </conditionalFormatting>
  <conditionalFormatting sqref="E7:E10">
    <cfRule type="cellIs" dxfId="2" priority="3" operator="lessThan">
      <formula>0.05</formula>
    </cfRule>
  </conditionalFormatting>
  <conditionalFormatting sqref="E13:E16">
    <cfRule type="cellIs" dxfId="1" priority="2" operator="lessThan">
      <formula>0.05</formula>
    </cfRule>
  </conditionalFormatting>
  <conditionalFormatting sqref="E19:E2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99"/>
  <sheetViews>
    <sheetView workbookViewId="0">
      <selection activeCell="G18" sqref="G18"/>
    </sheetView>
  </sheetViews>
  <sheetFormatPr defaultColWidth="11.5703125" defaultRowHeight="14.45"/>
  <cols>
    <col min="2" max="2" width="41.28515625" bestFit="1" customWidth="1"/>
    <col min="3" max="3" width="16.28515625" customWidth="1"/>
    <col min="4" max="4" width="12.7109375" bestFit="1" customWidth="1"/>
    <col min="5" max="9" width="11.7109375" bestFit="1" customWidth="1"/>
  </cols>
  <sheetData>
    <row r="1" spans="1:9">
      <c r="A1" s="4" t="s">
        <v>120</v>
      </c>
    </row>
    <row r="2" spans="1:9">
      <c r="A2" s="4"/>
    </row>
    <row r="3" spans="1:9">
      <c r="A3" s="1" t="s">
        <v>121</v>
      </c>
      <c r="B3" s="1" t="s">
        <v>122</v>
      </c>
      <c r="C3" s="1" t="s">
        <v>123</v>
      </c>
      <c r="D3" s="2" t="s">
        <v>124</v>
      </c>
      <c r="E3" s="2" t="s">
        <v>125</v>
      </c>
      <c r="F3" s="1" t="s">
        <v>126</v>
      </c>
      <c r="G3" s="1" t="s">
        <v>127</v>
      </c>
      <c r="H3" s="1" t="s">
        <v>128</v>
      </c>
      <c r="I3" s="1" t="s">
        <v>129</v>
      </c>
    </row>
    <row r="4" spans="1:9">
      <c r="A4" s="1" t="s">
        <v>12</v>
      </c>
      <c r="B4" s="1" t="s">
        <v>130</v>
      </c>
      <c r="C4" s="1" t="s">
        <v>131</v>
      </c>
      <c r="D4" s="2">
        <v>-9.8165768531107908E-3</v>
      </c>
      <c r="E4" s="2">
        <v>5.0824240037452401E-4</v>
      </c>
      <c r="F4" s="3">
        <v>4.03651381851189E-83</v>
      </c>
      <c r="G4" s="1">
        <v>-19.314753837690301</v>
      </c>
      <c r="H4" s="1">
        <v>9671</v>
      </c>
      <c r="I4" s="3">
        <v>3.8750532657714102E-81</v>
      </c>
    </row>
    <row r="5" spans="1:9">
      <c r="A5" s="1" t="s">
        <v>12</v>
      </c>
      <c r="B5" s="1" t="s">
        <v>132</v>
      </c>
      <c r="C5" s="1" t="s">
        <v>131</v>
      </c>
      <c r="D5" s="2">
        <v>-9.1326461554917492E-3</v>
      </c>
      <c r="E5" s="2">
        <v>6.8604523369218001E-4</v>
      </c>
      <c r="F5" s="3">
        <v>1.9708692354777702E-40</v>
      </c>
      <c r="G5" s="1">
        <v>-13.3120174982361</v>
      </c>
      <c r="H5" s="1">
        <v>9671</v>
      </c>
      <c r="I5" s="3">
        <v>9.4601723302932798E-39</v>
      </c>
    </row>
    <row r="6" spans="1:9">
      <c r="A6" s="1" t="s">
        <v>12</v>
      </c>
      <c r="B6" s="1" t="s">
        <v>133</v>
      </c>
      <c r="C6" s="1" t="s">
        <v>131</v>
      </c>
      <c r="D6" s="2">
        <v>-7.3635839386123397E-3</v>
      </c>
      <c r="E6" s="2">
        <v>5.6014408802862795E-4</v>
      </c>
      <c r="F6" s="3">
        <v>1.79715461426209E-39</v>
      </c>
      <c r="G6" s="1">
        <v>-13.14587459903</v>
      </c>
      <c r="H6" s="1">
        <v>9671</v>
      </c>
      <c r="I6" s="3">
        <v>5.7508947656386995E-38</v>
      </c>
    </row>
    <row r="7" spans="1:9">
      <c r="A7" s="1" t="s">
        <v>12</v>
      </c>
      <c r="B7" s="1" t="s">
        <v>134</v>
      </c>
      <c r="C7" s="1" t="s">
        <v>131</v>
      </c>
      <c r="D7" s="2">
        <v>-7.68527401985079E-3</v>
      </c>
      <c r="E7" s="2">
        <v>6.0408751598345996E-4</v>
      </c>
      <c r="F7" s="3">
        <v>4.4560254145810502E-37</v>
      </c>
      <c r="G7" s="1">
        <v>-12.7221202499759</v>
      </c>
      <c r="H7" s="1">
        <v>9671</v>
      </c>
      <c r="I7" s="3">
        <v>1.01470723067328E-35</v>
      </c>
    </row>
    <row r="8" spans="1:9">
      <c r="A8" s="1" t="s">
        <v>12</v>
      </c>
      <c r="B8" s="1" t="s">
        <v>135</v>
      </c>
      <c r="C8" s="1" t="s">
        <v>131</v>
      </c>
      <c r="D8" s="2">
        <v>-6.8993981712724096E-3</v>
      </c>
      <c r="E8" s="2">
        <v>5.42884177825727E-4</v>
      </c>
      <c r="F8" s="3">
        <v>5.28493349309001E-37</v>
      </c>
      <c r="G8" s="1">
        <v>-12.708784770454701</v>
      </c>
      <c r="H8" s="1">
        <v>9671</v>
      </c>
      <c r="I8" s="3">
        <v>1.01470723067328E-35</v>
      </c>
    </row>
    <row r="9" spans="1:9">
      <c r="A9" s="1" t="s">
        <v>12</v>
      </c>
      <c r="B9" s="1" t="s">
        <v>136</v>
      </c>
      <c r="C9" s="1" t="s">
        <v>131</v>
      </c>
      <c r="D9" s="2">
        <v>-6.4129173458753498E-3</v>
      </c>
      <c r="E9" s="2">
        <v>5.3005390460338802E-4</v>
      </c>
      <c r="F9" s="3">
        <v>1.07409915701502E-33</v>
      </c>
      <c r="G9" s="1">
        <v>-12.098613537567999</v>
      </c>
      <c r="H9" s="1">
        <v>9671</v>
      </c>
      <c r="I9" s="3">
        <v>1.71855865122403E-32</v>
      </c>
    </row>
    <row r="10" spans="1:9">
      <c r="A10" s="1" t="s">
        <v>12</v>
      </c>
      <c r="B10" s="1" t="s">
        <v>137</v>
      </c>
      <c r="C10" s="1" t="s">
        <v>131</v>
      </c>
      <c r="D10" s="2">
        <v>-5.9018223704024302E-3</v>
      </c>
      <c r="E10" s="2">
        <v>5.5222762505714295E-4</v>
      </c>
      <c r="F10" s="3">
        <v>1.16719279946353E-26</v>
      </c>
      <c r="G10" s="1">
        <v>-10.6873001324259</v>
      </c>
      <c r="H10" s="1">
        <v>9671</v>
      </c>
      <c r="I10" s="3">
        <v>1.6007215535499799E-25</v>
      </c>
    </row>
    <row r="11" spans="1:9">
      <c r="A11" s="1" t="s">
        <v>12</v>
      </c>
      <c r="B11" s="1" t="s">
        <v>138</v>
      </c>
      <c r="C11" s="1" t="s">
        <v>131</v>
      </c>
      <c r="D11" s="2">
        <v>-5.3031151744289996E-3</v>
      </c>
      <c r="E11" s="2">
        <v>5.1008976504599197E-4</v>
      </c>
      <c r="F11" s="3">
        <v>2.5738266724234501E-25</v>
      </c>
      <c r="G11" s="1">
        <v>-10.396435172446299</v>
      </c>
      <c r="H11" s="1">
        <v>9671</v>
      </c>
      <c r="I11" s="3">
        <v>3.08859200690813E-24</v>
      </c>
    </row>
    <row r="12" spans="1:9">
      <c r="A12" s="1" t="s">
        <v>12</v>
      </c>
      <c r="B12" s="1" t="s">
        <v>139</v>
      </c>
      <c r="C12" s="1" t="s">
        <v>140</v>
      </c>
      <c r="D12" s="2">
        <v>-1.2019022722662099E-2</v>
      </c>
      <c r="E12" s="2">
        <v>1.1829385457700001E-3</v>
      </c>
      <c r="F12" s="3">
        <v>2.9812601830599002E-24</v>
      </c>
      <c r="G12" s="1">
        <v>-10.1603103268891</v>
      </c>
      <c r="H12" s="1">
        <v>9671</v>
      </c>
      <c r="I12" s="3">
        <v>3.18001086193056E-23</v>
      </c>
    </row>
    <row r="13" spans="1:9">
      <c r="A13" s="1" t="s">
        <v>12</v>
      </c>
      <c r="B13" s="1" t="s">
        <v>141</v>
      </c>
      <c r="C13" s="1" t="s">
        <v>131</v>
      </c>
      <c r="D13" s="2">
        <v>-5.1979827150688499E-3</v>
      </c>
      <c r="E13" s="2">
        <v>5.51593766576296E-4</v>
      </c>
      <c r="F13" s="3">
        <v>4.36004120141123E-21</v>
      </c>
      <c r="G13" s="1">
        <v>-9.4235704426690106</v>
      </c>
      <c r="H13" s="1">
        <v>9671</v>
      </c>
      <c r="I13" s="3">
        <v>4.1856395533547801E-20</v>
      </c>
    </row>
    <row r="14" spans="1:9">
      <c r="A14" s="1" t="s">
        <v>12</v>
      </c>
      <c r="B14" s="1" t="s">
        <v>142</v>
      </c>
      <c r="C14" s="1" t="s">
        <v>131</v>
      </c>
      <c r="D14" s="2">
        <v>-6.0099145304230899E-3</v>
      </c>
      <c r="E14" s="2">
        <v>6.6959055526603396E-4</v>
      </c>
      <c r="F14" s="3">
        <v>2.8205049055813198E-19</v>
      </c>
      <c r="G14" s="1">
        <v>-8.9755067229634005</v>
      </c>
      <c r="H14" s="1">
        <v>9671</v>
      </c>
      <c r="I14" s="3">
        <v>2.46153155396188E-18</v>
      </c>
    </row>
    <row r="15" spans="1:9">
      <c r="A15" s="1" t="s">
        <v>12</v>
      </c>
      <c r="B15" s="1" t="s">
        <v>143</v>
      </c>
      <c r="C15" s="1" t="s">
        <v>131</v>
      </c>
      <c r="D15" s="2">
        <v>-4.5104502159350798E-3</v>
      </c>
      <c r="E15" s="2">
        <v>5.3325654974895401E-4</v>
      </c>
      <c r="F15" s="3">
        <v>2.71275773525016E-17</v>
      </c>
      <c r="G15" s="1">
        <v>-8.4583118914498208</v>
      </c>
      <c r="H15" s="1">
        <v>9671</v>
      </c>
      <c r="I15" s="3">
        <v>2.1702061882001299E-16</v>
      </c>
    </row>
    <row r="16" spans="1:9">
      <c r="A16" s="1" t="s">
        <v>12</v>
      </c>
      <c r="B16" s="1" t="s">
        <v>144</v>
      </c>
      <c r="C16" s="1" t="s">
        <v>131</v>
      </c>
      <c r="D16" s="2">
        <v>-3.9077470170194202E-3</v>
      </c>
      <c r="E16" s="2">
        <v>4.68654934840987E-4</v>
      </c>
      <c r="F16" s="3">
        <v>7.5418433650420399E-17</v>
      </c>
      <c r="G16" s="1">
        <v>-8.3382180075524097</v>
      </c>
      <c r="H16" s="1">
        <v>9671</v>
      </c>
      <c r="I16" s="3">
        <v>5.5693612541848898E-16</v>
      </c>
    </row>
    <row r="17" spans="1:9">
      <c r="A17" s="1" t="s">
        <v>12</v>
      </c>
      <c r="B17" s="1" t="s">
        <v>145</v>
      </c>
      <c r="C17" s="1" t="s">
        <v>131</v>
      </c>
      <c r="D17" s="2">
        <v>-4.7291364720602001E-3</v>
      </c>
      <c r="E17" s="2">
        <v>5.6946181227950695E-4</v>
      </c>
      <c r="F17" s="3">
        <v>1.00180125851618E-16</v>
      </c>
      <c r="G17" s="1">
        <v>-8.3045717378833093</v>
      </c>
      <c r="H17" s="1">
        <v>9671</v>
      </c>
      <c r="I17" s="3">
        <v>6.8694943441109498E-16</v>
      </c>
    </row>
    <row r="18" spans="1:9">
      <c r="A18" s="1" t="s">
        <v>12</v>
      </c>
      <c r="B18" s="1" t="s">
        <v>146</v>
      </c>
      <c r="C18" s="1" t="s">
        <v>131</v>
      </c>
      <c r="D18" s="2">
        <v>-3.61991192122703E-3</v>
      </c>
      <c r="E18" s="2">
        <v>5.91893210647697E-4</v>
      </c>
      <c r="F18" s="3">
        <v>9.6062129202945609E-10</v>
      </c>
      <c r="G18" s="1">
        <v>-6.1158193000149996</v>
      </c>
      <c r="H18" s="1">
        <v>9671</v>
      </c>
      <c r="I18" s="3">
        <v>6.1479762689885197E-9</v>
      </c>
    </row>
    <row r="19" spans="1:9">
      <c r="A19" s="1" t="s">
        <v>12</v>
      </c>
      <c r="B19" s="1" t="s">
        <v>147</v>
      </c>
      <c r="C19" s="1" t="s">
        <v>131</v>
      </c>
      <c r="D19" s="2">
        <v>-3.8912553286786899E-3</v>
      </c>
      <c r="E19" s="2">
        <v>6.5771243164211904E-4</v>
      </c>
      <c r="F19" s="3">
        <v>3.2916929878884301E-9</v>
      </c>
      <c r="G19" s="1">
        <v>-5.9163475425929697</v>
      </c>
      <c r="H19" s="1">
        <v>9671</v>
      </c>
      <c r="I19" s="3">
        <v>1.9750157927330601E-8</v>
      </c>
    </row>
    <row r="20" spans="1:9">
      <c r="A20" s="1" t="s">
        <v>12</v>
      </c>
      <c r="B20" s="1" t="s">
        <v>148</v>
      </c>
      <c r="C20" s="1" t="s">
        <v>131</v>
      </c>
      <c r="D20" s="2">
        <v>-4.3099557599721302E-3</v>
      </c>
      <c r="E20" s="2">
        <v>7.8095817843612395E-4</v>
      </c>
      <c r="F20" s="3">
        <v>3.4131302206777901E-8</v>
      </c>
      <c r="G20" s="1">
        <v>-5.5188048207688301</v>
      </c>
      <c r="H20" s="1">
        <v>9671</v>
      </c>
      <c r="I20" s="3">
        <v>1.9274147128533401E-7</v>
      </c>
    </row>
    <row r="21" spans="1:9">
      <c r="A21" s="1" t="s">
        <v>12</v>
      </c>
      <c r="B21" s="1" t="s">
        <v>149</v>
      </c>
      <c r="C21" s="1" t="s">
        <v>140</v>
      </c>
      <c r="D21" s="2">
        <v>-6.0211328780165E-3</v>
      </c>
      <c r="E21" s="2">
        <v>1.09600181739322E-3</v>
      </c>
      <c r="F21" s="3">
        <v>3.9354255238509802E-8</v>
      </c>
      <c r="G21" s="1">
        <v>-5.4937252680268696</v>
      </c>
      <c r="H21" s="1">
        <v>9671</v>
      </c>
      <c r="I21" s="3">
        <v>2.0988936127205199E-7</v>
      </c>
    </row>
    <row r="22" spans="1:9">
      <c r="A22" s="1" t="s">
        <v>12</v>
      </c>
      <c r="B22" s="1" t="s">
        <v>150</v>
      </c>
      <c r="C22" s="1" t="s">
        <v>131</v>
      </c>
      <c r="D22" s="2">
        <v>-3.1919867701446702E-3</v>
      </c>
      <c r="E22" s="2">
        <v>5.8922748676543005E-4</v>
      </c>
      <c r="F22" s="3">
        <v>6.0526037495725606E-8</v>
      </c>
      <c r="G22" s="1">
        <v>-5.4172401013861702</v>
      </c>
      <c r="H22" s="1">
        <v>9671</v>
      </c>
      <c r="I22" s="3">
        <v>3.05815768399456E-7</v>
      </c>
    </row>
    <row r="23" spans="1:9">
      <c r="A23" s="1" t="s">
        <v>12</v>
      </c>
      <c r="B23" s="1" t="s">
        <v>148</v>
      </c>
      <c r="C23" s="1" t="s">
        <v>140</v>
      </c>
      <c r="D23" s="2">
        <v>-5.8076165424465398E-3</v>
      </c>
      <c r="E23" s="2">
        <v>1.08848132169147E-3</v>
      </c>
      <c r="F23" s="3">
        <v>9.5269833221109899E-8</v>
      </c>
      <c r="G23" s="1">
        <v>-5.3355224630053097</v>
      </c>
      <c r="H23" s="1">
        <v>9671</v>
      </c>
      <c r="I23" s="3">
        <v>4.5729519946132702E-7</v>
      </c>
    </row>
    <row r="24" spans="1:9">
      <c r="A24" s="1" t="s">
        <v>12</v>
      </c>
      <c r="B24" s="1" t="s">
        <v>151</v>
      </c>
      <c r="C24" s="1" t="s">
        <v>140</v>
      </c>
      <c r="D24" s="2">
        <v>-7.0200956276089497E-3</v>
      </c>
      <c r="E24" s="2">
        <v>1.32111922190098E-3</v>
      </c>
      <c r="F24" s="3">
        <v>1.07392659957452E-7</v>
      </c>
      <c r="G24" s="1">
        <v>-5.3137487603182398</v>
      </c>
      <c r="H24" s="1">
        <v>9671</v>
      </c>
      <c r="I24" s="3">
        <v>4.9093787409120797E-7</v>
      </c>
    </row>
    <row r="25" spans="1:9">
      <c r="A25" s="1" t="s">
        <v>12</v>
      </c>
      <c r="B25" s="1" t="s">
        <v>152</v>
      </c>
      <c r="C25" s="1" t="s">
        <v>140</v>
      </c>
      <c r="D25" s="2">
        <v>-6.0487729998297901E-3</v>
      </c>
      <c r="E25" s="2">
        <v>1.1461624947758399E-3</v>
      </c>
      <c r="F25" s="3">
        <v>1.3102027999419899E-7</v>
      </c>
      <c r="G25" s="1">
        <v>-5.2774131306859502</v>
      </c>
      <c r="H25" s="1">
        <v>9671</v>
      </c>
      <c r="I25" s="3">
        <v>5.7172485815650398E-7</v>
      </c>
    </row>
    <row r="26" spans="1:9">
      <c r="A26" s="1" t="s">
        <v>12</v>
      </c>
      <c r="B26" s="1" t="s">
        <v>153</v>
      </c>
      <c r="C26" s="1" t="s">
        <v>140</v>
      </c>
      <c r="D26" s="2">
        <v>-5.91997306317527E-3</v>
      </c>
      <c r="E26" s="2">
        <v>1.1665749511026401E-3</v>
      </c>
      <c r="F26" s="3">
        <v>3.8818628856243E-7</v>
      </c>
      <c r="G26" s="1">
        <v>-5.0746615616765398</v>
      </c>
      <c r="H26" s="1">
        <v>9671</v>
      </c>
      <c r="I26" s="3">
        <v>1.6202558131301399E-6</v>
      </c>
    </row>
    <row r="27" spans="1:9">
      <c r="A27" s="1" t="s">
        <v>12</v>
      </c>
      <c r="B27" s="1" t="s">
        <v>154</v>
      </c>
      <c r="C27" s="1" t="s">
        <v>131</v>
      </c>
      <c r="D27" s="2">
        <v>-3.6409633390192E-3</v>
      </c>
      <c r="E27" s="2">
        <v>7.2040580939101203E-4</v>
      </c>
      <c r="F27" s="3">
        <v>4.3254974783316302E-7</v>
      </c>
      <c r="G27" s="1">
        <v>-5.0540449446084503</v>
      </c>
      <c r="H27" s="1">
        <v>9671</v>
      </c>
      <c r="I27" s="3">
        <v>1.73019899133265E-6</v>
      </c>
    </row>
    <row r="28" spans="1:9">
      <c r="A28" s="1" t="s">
        <v>12</v>
      </c>
      <c r="B28" s="1" t="s">
        <v>155</v>
      </c>
      <c r="C28" s="1" t="s">
        <v>140</v>
      </c>
      <c r="D28" s="2">
        <v>-6.0133971380882303E-3</v>
      </c>
      <c r="E28" s="2">
        <v>1.23296838068597E-3</v>
      </c>
      <c r="F28" s="3">
        <v>1.0761835351160201E-6</v>
      </c>
      <c r="G28" s="1">
        <v>-4.8771706008735096</v>
      </c>
      <c r="H28" s="1">
        <v>9671</v>
      </c>
      <c r="I28" s="3">
        <v>4.1325447748455098E-6</v>
      </c>
    </row>
    <row r="29" spans="1:9">
      <c r="A29" s="1" t="s">
        <v>12</v>
      </c>
      <c r="B29" s="1" t="s">
        <v>156</v>
      </c>
      <c r="C29" s="1" t="s">
        <v>140</v>
      </c>
      <c r="D29" s="2">
        <v>-4.7148803237458004E-3</v>
      </c>
      <c r="E29" s="2">
        <v>9.7536485182061995E-4</v>
      </c>
      <c r="F29" s="3">
        <v>1.33839598115346E-6</v>
      </c>
      <c r="G29" s="1">
        <v>-4.8339657872077098</v>
      </c>
      <c r="H29" s="1">
        <v>9671</v>
      </c>
      <c r="I29" s="3">
        <v>4.94176977656664E-6</v>
      </c>
    </row>
    <row r="30" spans="1:9">
      <c r="A30" s="1" t="s">
        <v>12</v>
      </c>
      <c r="B30" s="1" t="s">
        <v>157</v>
      </c>
      <c r="C30" s="1" t="s">
        <v>140</v>
      </c>
      <c r="D30" s="2">
        <v>-5.0353323922656696E-3</v>
      </c>
      <c r="E30" s="2">
        <v>1.0609324273837799E-3</v>
      </c>
      <c r="F30" s="3">
        <v>2.0733662154414002E-6</v>
      </c>
      <c r="G30" s="1">
        <v>-4.7461386439875302</v>
      </c>
      <c r="H30" s="1">
        <v>9671</v>
      </c>
      <c r="I30" s="3">
        <v>7.3719687660138603E-6</v>
      </c>
    </row>
    <row r="31" spans="1:9">
      <c r="A31" s="1" t="s">
        <v>12</v>
      </c>
      <c r="B31" s="1" t="s">
        <v>158</v>
      </c>
      <c r="C31" s="1" t="s">
        <v>140</v>
      </c>
      <c r="D31" s="2">
        <v>-5.6111797987651096E-3</v>
      </c>
      <c r="E31" s="2">
        <v>1.1900414762874901E-3</v>
      </c>
      <c r="F31" s="3">
        <v>2.4157687753079E-6</v>
      </c>
      <c r="G31" s="1">
        <v>-4.7151128011689298</v>
      </c>
      <c r="H31" s="1">
        <v>9671</v>
      </c>
      <c r="I31" s="3">
        <v>8.2826358010556499E-6</v>
      </c>
    </row>
    <row r="32" spans="1:9">
      <c r="A32" s="1" t="s">
        <v>12</v>
      </c>
      <c r="B32" s="1" t="s">
        <v>159</v>
      </c>
      <c r="C32" s="1" t="s">
        <v>140</v>
      </c>
      <c r="D32" s="2">
        <v>-4.5848864434700704E-3</v>
      </c>
      <c r="E32" s="2">
        <v>9.7518909031026795E-4</v>
      </c>
      <c r="F32" s="3">
        <v>2.5821194993210199E-6</v>
      </c>
      <c r="G32" s="1">
        <v>-4.7015358242075198</v>
      </c>
      <c r="H32" s="1">
        <v>9671</v>
      </c>
      <c r="I32" s="3">
        <v>8.5477059287868104E-6</v>
      </c>
    </row>
    <row r="33" spans="1:9">
      <c r="A33" s="1" t="s">
        <v>12</v>
      </c>
      <c r="B33" s="1" t="s">
        <v>157</v>
      </c>
      <c r="C33" s="1" t="s">
        <v>131</v>
      </c>
      <c r="D33" s="2">
        <v>-2.7901441893045001E-3</v>
      </c>
      <c r="E33" s="2">
        <v>6.0507534552033896E-4</v>
      </c>
      <c r="F33" s="3">
        <v>4.0028504959088197E-6</v>
      </c>
      <c r="G33" s="1">
        <v>-4.6112343032339203</v>
      </c>
      <c r="H33" s="1">
        <v>9671</v>
      </c>
      <c r="I33" s="3">
        <v>1.2809121586908201E-5</v>
      </c>
    </row>
    <row r="34" spans="1:9">
      <c r="A34" s="1" t="s">
        <v>12</v>
      </c>
      <c r="B34" s="1" t="s">
        <v>160</v>
      </c>
      <c r="C34" s="1" t="s">
        <v>140</v>
      </c>
      <c r="D34" s="2">
        <v>-5.8802477637654501E-3</v>
      </c>
      <c r="E34" s="2">
        <v>1.27830787570904E-3</v>
      </c>
      <c r="F34" s="3">
        <v>4.22440908932924E-6</v>
      </c>
      <c r="G34" s="1">
        <v>-4.6000246697250802</v>
      </c>
      <c r="H34" s="1">
        <v>9671</v>
      </c>
      <c r="I34" s="3">
        <v>1.3082041050826E-5</v>
      </c>
    </row>
    <row r="35" spans="1:9">
      <c r="A35" s="1" t="s">
        <v>12</v>
      </c>
      <c r="B35" s="1" t="s">
        <v>161</v>
      </c>
      <c r="C35" s="1" t="s">
        <v>131</v>
      </c>
      <c r="D35" s="2">
        <v>-2.54115212406693E-3</v>
      </c>
      <c r="E35" s="2">
        <v>5.7500729535979E-4</v>
      </c>
      <c r="F35" s="3">
        <v>9.9003277941129897E-6</v>
      </c>
      <c r="G35" s="1">
        <v>-4.4193389276511699</v>
      </c>
      <c r="H35" s="1">
        <v>9671</v>
      </c>
      <c r="I35" s="3">
        <v>2.9700983382338999E-5</v>
      </c>
    </row>
    <row r="36" spans="1:9">
      <c r="A36" s="1" t="s">
        <v>12</v>
      </c>
      <c r="B36" s="1" t="s">
        <v>162</v>
      </c>
      <c r="C36" s="1" t="s">
        <v>131</v>
      </c>
      <c r="D36" s="2">
        <v>-2.7302710685633202E-3</v>
      </c>
      <c r="E36" s="2">
        <v>6.3210515550108997E-4</v>
      </c>
      <c r="F36" s="3">
        <v>1.56503267164654E-5</v>
      </c>
      <c r="G36" s="1">
        <v>-4.3193304860786199</v>
      </c>
      <c r="H36" s="1">
        <v>9671</v>
      </c>
      <c r="I36" s="3">
        <v>4.5528223175172002E-5</v>
      </c>
    </row>
    <row r="37" spans="1:9">
      <c r="A37" s="1" t="s">
        <v>12</v>
      </c>
      <c r="B37" s="1" t="s">
        <v>146</v>
      </c>
      <c r="C37" s="1" t="s">
        <v>140</v>
      </c>
      <c r="D37" s="2">
        <v>-4.6522542728174099E-3</v>
      </c>
      <c r="E37" s="2">
        <v>1.0808744204758101E-3</v>
      </c>
      <c r="F37" s="3">
        <v>1.6762201739227899E-5</v>
      </c>
      <c r="G37" s="1">
        <v>-4.3041579897593198</v>
      </c>
      <c r="H37" s="1">
        <v>9671</v>
      </c>
      <c r="I37" s="3">
        <v>4.7328569616643599E-5</v>
      </c>
    </row>
    <row r="38" spans="1:9">
      <c r="A38" s="1" t="s">
        <v>12</v>
      </c>
      <c r="B38" s="1" t="s">
        <v>163</v>
      </c>
      <c r="C38" s="1" t="s">
        <v>140</v>
      </c>
      <c r="D38" s="2">
        <v>-4.9745380445716603E-3</v>
      </c>
      <c r="E38" s="2">
        <v>1.15802805843931E-3</v>
      </c>
      <c r="F38" s="3">
        <v>1.7414504606820199E-5</v>
      </c>
      <c r="G38" s="1">
        <v>-4.2956973350679704</v>
      </c>
      <c r="H38" s="1">
        <v>9671</v>
      </c>
      <c r="I38" s="3">
        <v>4.7765498350135397E-5</v>
      </c>
    </row>
    <row r="39" spans="1:9">
      <c r="A39" s="1" t="s">
        <v>12</v>
      </c>
      <c r="B39" s="1" t="s">
        <v>162</v>
      </c>
      <c r="C39" s="1" t="s">
        <v>140</v>
      </c>
      <c r="D39" s="2">
        <v>-5.1129620861535803E-3</v>
      </c>
      <c r="E39" s="2">
        <v>1.2204844839230099E-3</v>
      </c>
      <c r="F39" s="3">
        <v>2.79829975765099E-5</v>
      </c>
      <c r="G39" s="1">
        <v>-4.1892888877365699</v>
      </c>
      <c r="H39" s="1">
        <v>9671</v>
      </c>
      <c r="I39" s="3">
        <v>7.4621326870693004E-5</v>
      </c>
    </row>
    <row r="40" spans="1:9">
      <c r="A40" s="1" t="s">
        <v>12</v>
      </c>
      <c r="B40" s="1" t="s">
        <v>164</v>
      </c>
      <c r="C40" s="1" t="s">
        <v>140</v>
      </c>
      <c r="D40" s="2">
        <v>-4.4528735438615196E-3</v>
      </c>
      <c r="E40" s="2">
        <v>1.0708222197218301E-3</v>
      </c>
      <c r="F40" s="3">
        <v>3.2052845787243902E-5</v>
      </c>
      <c r="G40" s="1">
        <v>-4.1583686459347602</v>
      </c>
      <c r="H40" s="1">
        <v>9671</v>
      </c>
      <c r="I40" s="3">
        <v>8.3164140420957297E-5</v>
      </c>
    </row>
    <row r="41" spans="1:9">
      <c r="A41" s="1" t="s">
        <v>12</v>
      </c>
      <c r="B41" s="1" t="s">
        <v>165</v>
      </c>
      <c r="C41" s="1" t="s">
        <v>140</v>
      </c>
      <c r="D41" s="2">
        <v>-4.5585497187749001E-3</v>
      </c>
      <c r="E41" s="2">
        <v>1.10239520288868E-3</v>
      </c>
      <c r="F41" s="3">
        <v>3.5475061275326598E-5</v>
      </c>
      <c r="G41" s="1">
        <v>-4.1351320350722203</v>
      </c>
      <c r="H41" s="1">
        <v>9671</v>
      </c>
      <c r="I41" s="3">
        <v>8.96212074324041E-5</v>
      </c>
    </row>
    <row r="42" spans="1:9">
      <c r="A42" s="1" t="s">
        <v>12</v>
      </c>
      <c r="B42" s="1" t="s">
        <v>143</v>
      </c>
      <c r="C42" s="1" t="s">
        <v>140</v>
      </c>
      <c r="D42" s="2">
        <v>-4.1840926229362602E-3</v>
      </c>
      <c r="E42" s="2">
        <v>1.0283358108314001E-3</v>
      </c>
      <c r="F42" s="3">
        <v>4.7255912566153599E-5</v>
      </c>
      <c r="G42" s="1">
        <v>-4.0687998792470799</v>
      </c>
      <c r="H42" s="1">
        <v>9671</v>
      </c>
      <c r="I42" s="3">
        <v>1.14102318777886E-4</v>
      </c>
    </row>
    <row r="43" spans="1:9">
      <c r="A43" s="1" t="s">
        <v>12</v>
      </c>
      <c r="B43" s="1" t="s">
        <v>166</v>
      </c>
      <c r="C43" s="1" t="s">
        <v>131</v>
      </c>
      <c r="D43" s="2">
        <v>-2.50109422504832E-3</v>
      </c>
      <c r="E43" s="2">
        <v>6.1491379197955499E-4</v>
      </c>
      <c r="F43" s="3">
        <v>4.7542632824119299E-5</v>
      </c>
      <c r="G43" s="1">
        <v>-4.0673900271397398</v>
      </c>
      <c r="H43" s="1">
        <v>9671</v>
      </c>
      <c r="I43" s="3">
        <v>1.14102318777886E-4</v>
      </c>
    </row>
    <row r="44" spans="1:9">
      <c r="A44" s="1" t="s">
        <v>12</v>
      </c>
      <c r="B44" s="1" t="s">
        <v>167</v>
      </c>
      <c r="C44" s="1" t="s">
        <v>140</v>
      </c>
      <c r="D44" s="2">
        <v>-4.5410782995521396E-3</v>
      </c>
      <c r="E44" s="2">
        <v>1.1298281563444301E-3</v>
      </c>
      <c r="F44" s="3">
        <v>5.8380080700326799E-5</v>
      </c>
      <c r="G44" s="1">
        <v>-4.0192645882050204</v>
      </c>
      <c r="H44" s="1">
        <v>9671</v>
      </c>
      <c r="I44" s="3">
        <v>1.34133292260727E-4</v>
      </c>
    </row>
    <row r="45" spans="1:9">
      <c r="A45" s="1" t="s">
        <v>12</v>
      </c>
      <c r="B45" s="1" t="s">
        <v>166</v>
      </c>
      <c r="C45" s="1" t="s">
        <v>140</v>
      </c>
      <c r="D45" s="2">
        <v>-3.6543924468401298E-3</v>
      </c>
      <c r="E45" s="2">
        <v>9.1052096447800099E-4</v>
      </c>
      <c r="F45" s="3">
        <v>5.9820392128839599E-5</v>
      </c>
      <c r="G45" s="1">
        <v>-4.0135181828956403</v>
      </c>
      <c r="H45" s="1">
        <v>9671</v>
      </c>
      <c r="I45" s="3">
        <v>1.34133292260727E-4</v>
      </c>
    </row>
    <row r="46" spans="1:9">
      <c r="A46" s="1" t="s">
        <v>12</v>
      </c>
      <c r="B46" s="1" t="s">
        <v>168</v>
      </c>
      <c r="C46" s="1" t="s">
        <v>140</v>
      </c>
      <c r="D46" s="2">
        <v>-5.0123134396338701E-3</v>
      </c>
      <c r="E46" s="2">
        <v>1.24917647206267E-3</v>
      </c>
      <c r="F46" s="3">
        <v>6.0080537158450797E-5</v>
      </c>
      <c r="G46" s="1">
        <v>-4.0124942726125798</v>
      </c>
      <c r="H46" s="1">
        <v>9671</v>
      </c>
      <c r="I46" s="3">
        <v>1.34133292260727E-4</v>
      </c>
    </row>
    <row r="47" spans="1:9">
      <c r="A47" s="1" t="s">
        <v>12</v>
      </c>
      <c r="B47" s="1" t="s">
        <v>169</v>
      </c>
      <c r="C47" s="1" t="s">
        <v>131</v>
      </c>
      <c r="D47" s="2">
        <v>-2.37384752645598E-3</v>
      </c>
      <c r="E47" s="2">
        <v>5.9327171691359905E-4</v>
      </c>
      <c r="F47" s="3">
        <v>6.3000183461542494E-5</v>
      </c>
      <c r="G47" s="1">
        <v>-4.0012821423639497</v>
      </c>
      <c r="H47" s="1">
        <v>9671</v>
      </c>
      <c r="I47" s="3">
        <v>1.3745494573427501E-4</v>
      </c>
    </row>
    <row r="48" spans="1:9">
      <c r="A48" s="1" t="s">
        <v>12</v>
      </c>
      <c r="B48" s="1" t="s">
        <v>152</v>
      </c>
      <c r="C48" s="1" t="s">
        <v>131</v>
      </c>
      <c r="D48" s="2">
        <v>-3.0614539919398098E-3</v>
      </c>
      <c r="E48" s="2">
        <v>8.0468088965785997E-4</v>
      </c>
      <c r="F48" s="3">
        <v>1.4205842620094899E-4</v>
      </c>
      <c r="G48" s="1">
        <v>-3.8045566028559499</v>
      </c>
      <c r="H48" s="1">
        <v>9671</v>
      </c>
      <c r="I48" s="3">
        <v>3.0305797589535798E-4</v>
      </c>
    </row>
    <row r="49" spans="1:9">
      <c r="A49" s="1" t="s">
        <v>12</v>
      </c>
      <c r="B49" s="1" t="s">
        <v>170</v>
      </c>
      <c r="C49" s="1" t="s">
        <v>131</v>
      </c>
      <c r="D49" s="2">
        <v>3.2380701071527298E-3</v>
      </c>
      <c r="E49" s="2">
        <v>8.68043797371745E-4</v>
      </c>
      <c r="F49" s="3">
        <v>1.9124637386675299E-4</v>
      </c>
      <c r="G49" s="1">
        <v>3.7303072920478502</v>
      </c>
      <c r="H49" s="1">
        <v>9671</v>
      </c>
      <c r="I49" s="3">
        <v>3.9912286720018099E-4</v>
      </c>
    </row>
    <row r="50" spans="1:9">
      <c r="A50" s="1" t="s">
        <v>12</v>
      </c>
      <c r="B50" s="1" t="s">
        <v>149</v>
      </c>
      <c r="C50" s="1" t="s">
        <v>131</v>
      </c>
      <c r="D50" s="2">
        <v>-2.86095051212589E-3</v>
      </c>
      <c r="E50" s="2">
        <v>7.8424434124160097E-4</v>
      </c>
      <c r="F50" s="3">
        <v>2.6425403087989099E-4</v>
      </c>
      <c r="G50" s="1">
        <v>-3.6480346260407601</v>
      </c>
      <c r="H50" s="1">
        <v>9671</v>
      </c>
      <c r="I50" s="3">
        <v>5.3975291413765002E-4</v>
      </c>
    </row>
    <row r="51" spans="1:9">
      <c r="A51" s="1" t="s">
        <v>12</v>
      </c>
      <c r="B51" s="1" t="s">
        <v>145</v>
      </c>
      <c r="C51" s="1" t="s">
        <v>140</v>
      </c>
      <c r="D51" s="2">
        <v>-3.6484864746151799E-3</v>
      </c>
      <c r="E51" s="2">
        <v>1.03109746457909E-3</v>
      </c>
      <c r="F51" s="3">
        <v>4.0248401430358299E-4</v>
      </c>
      <c r="G51" s="1">
        <v>-3.5384496615987202</v>
      </c>
      <c r="H51" s="1">
        <v>9671</v>
      </c>
      <c r="I51" s="3">
        <v>8.0496802860716696E-4</v>
      </c>
    </row>
    <row r="52" spans="1:9">
      <c r="A52" s="1" t="s">
        <v>12</v>
      </c>
      <c r="B52" s="1" t="s">
        <v>171</v>
      </c>
      <c r="C52" s="1" t="s">
        <v>140</v>
      </c>
      <c r="D52" s="2">
        <v>-3.4835433648877398E-3</v>
      </c>
      <c r="E52" s="2">
        <v>1.06023710174317E-3</v>
      </c>
      <c r="F52" s="3">
        <v>1.01755755470318E-3</v>
      </c>
      <c r="G52" s="1">
        <v>-3.2856267330772999</v>
      </c>
      <c r="H52" s="1">
        <v>9671</v>
      </c>
      <c r="I52" s="3">
        <v>1.9935821479899001E-3</v>
      </c>
    </row>
    <row r="53" spans="1:9">
      <c r="A53" s="1" t="s">
        <v>12</v>
      </c>
      <c r="B53" s="1" t="s">
        <v>172</v>
      </c>
      <c r="C53" s="1" t="s">
        <v>140</v>
      </c>
      <c r="D53" s="2">
        <v>-2.9285518834997102E-3</v>
      </c>
      <c r="E53" s="2">
        <v>9.2157658215821097E-4</v>
      </c>
      <c r="F53" s="3">
        <v>1.4841606024393499E-3</v>
      </c>
      <c r="G53" s="1">
        <v>-3.1777629121623501</v>
      </c>
      <c r="H53" s="1">
        <v>9671</v>
      </c>
      <c r="I53" s="3">
        <v>2.84958835668356E-3</v>
      </c>
    </row>
    <row r="54" spans="1:9">
      <c r="A54" s="1" t="s">
        <v>12</v>
      </c>
      <c r="B54" s="1" t="s">
        <v>159</v>
      </c>
      <c r="C54" s="1" t="s">
        <v>131</v>
      </c>
      <c r="D54" s="2">
        <v>-1.8258443500779201E-3</v>
      </c>
      <c r="E54" s="2">
        <v>5.7950579412209199E-4</v>
      </c>
      <c r="F54" s="3">
        <v>1.62884080875326E-3</v>
      </c>
      <c r="G54" s="1">
        <v>-3.1506921390560598</v>
      </c>
      <c r="H54" s="1">
        <v>9671</v>
      </c>
      <c r="I54" s="3">
        <v>3.0660532870649599E-3</v>
      </c>
    </row>
    <row r="55" spans="1:9">
      <c r="A55" s="1" t="s">
        <v>12</v>
      </c>
      <c r="B55" s="1" t="s">
        <v>173</v>
      </c>
      <c r="C55" s="1" t="s">
        <v>140</v>
      </c>
      <c r="D55" s="2">
        <v>-3.8300168531104602E-3</v>
      </c>
      <c r="E55" s="2">
        <v>1.24967641530111E-3</v>
      </c>
      <c r="F55" s="3">
        <v>2.1781060379619699E-3</v>
      </c>
      <c r="G55" s="1">
        <v>-3.0648068621728899</v>
      </c>
      <c r="H55" s="1">
        <v>9671</v>
      </c>
      <c r="I55" s="3">
        <v>4.0211188393144102E-3</v>
      </c>
    </row>
    <row r="56" spans="1:9">
      <c r="A56" s="1" t="s">
        <v>12</v>
      </c>
      <c r="B56" s="1" t="s">
        <v>174</v>
      </c>
      <c r="C56" s="1" t="s">
        <v>140</v>
      </c>
      <c r="D56" s="2">
        <v>-3.3497182322915898E-3</v>
      </c>
      <c r="E56" s="2">
        <v>1.1099875550759899E-3</v>
      </c>
      <c r="F56" s="3">
        <v>2.54618556987224E-3</v>
      </c>
      <c r="G56" s="1">
        <v>-3.0177980077103301</v>
      </c>
      <c r="H56" s="1">
        <v>9671</v>
      </c>
      <c r="I56" s="3">
        <v>4.6119587680704703E-3</v>
      </c>
    </row>
    <row r="57" spans="1:9">
      <c r="A57" s="1" t="s">
        <v>12</v>
      </c>
      <c r="B57" s="1" t="s">
        <v>167</v>
      </c>
      <c r="C57" s="1" t="s">
        <v>131</v>
      </c>
      <c r="D57" s="2">
        <v>-2.5389038286641702E-3</v>
      </c>
      <c r="E57" s="2">
        <v>8.4806082149551699E-4</v>
      </c>
      <c r="F57" s="3">
        <v>2.7554848675831098E-3</v>
      </c>
      <c r="G57" s="1">
        <v>-2.9937756400383302</v>
      </c>
      <c r="H57" s="1">
        <v>9671</v>
      </c>
      <c r="I57" s="3">
        <v>4.8111797201987596E-3</v>
      </c>
    </row>
    <row r="58" spans="1:9">
      <c r="A58" s="1" t="s">
        <v>12</v>
      </c>
      <c r="B58" s="1" t="s">
        <v>175</v>
      </c>
      <c r="C58" s="1" t="s">
        <v>131</v>
      </c>
      <c r="D58" s="2">
        <v>-1.9118091797617901E-3</v>
      </c>
      <c r="E58" s="2">
        <v>6.3861640688512005E-4</v>
      </c>
      <c r="F58" s="3">
        <v>2.75640504803054E-3</v>
      </c>
      <c r="G58" s="1">
        <v>-2.9936737596309499</v>
      </c>
      <c r="H58" s="1">
        <v>9671</v>
      </c>
      <c r="I58" s="3">
        <v>4.8111797201987596E-3</v>
      </c>
    </row>
    <row r="59" spans="1:9">
      <c r="A59" s="1" t="s">
        <v>12</v>
      </c>
      <c r="B59" s="1" t="s">
        <v>161</v>
      </c>
      <c r="C59" s="1" t="s">
        <v>140</v>
      </c>
      <c r="D59" s="2">
        <v>-3.0923923457480099E-3</v>
      </c>
      <c r="E59" s="2">
        <v>1.0446759180897699E-3</v>
      </c>
      <c r="F59" s="3">
        <v>3.0749413583403898E-3</v>
      </c>
      <c r="G59" s="1">
        <v>-2.9601451437710602</v>
      </c>
      <c r="H59" s="1">
        <v>9671</v>
      </c>
      <c r="I59" s="3">
        <v>5.2713280428692399E-3</v>
      </c>
    </row>
    <row r="60" spans="1:9">
      <c r="A60" s="1" t="s">
        <v>12</v>
      </c>
      <c r="B60" s="1" t="s">
        <v>153</v>
      </c>
      <c r="C60" s="1" t="s">
        <v>131</v>
      </c>
      <c r="D60" s="2">
        <v>-2.4313388867010801E-3</v>
      </c>
      <c r="E60" s="2">
        <v>8.5385791243895802E-4</v>
      </c>
      <c r="F60" s="3">
        <v>4.4067583237757599E-3</v>
      </c>
      <c r="G60" s="1">
        <v>-2.8474747979511101</v>
      </c>
      <c r="H60" s="1">
        <v>9671</v>
      </c>
      <c r="I60" s="3">
        <v>7.4219087558328603E-3</v>
      </c>
    </row>
    <row r="61" spans="1:9">
      <c r="A61" s="1" t="s">
        <v>12</v>
      </c>
      <c r="B61" s="1" t="s">
        <v>168</v>
      </c>
      <c r="C61" s="1" t="s">
        <v>131</v>
      </c>
      <c r="D61" s="2">
        <v>-2.5673062017211798E-3</v>
      </c>
      <c r="E61" s="2">
        <v>9.7762773294722007E-4</v>
      </c>
      <c r="F61" s="3">
        <v>8.6380337901794096E-3</v>
      </c>
      <c r="G61" s="1">
        <v>-2.6260570513702701</v>
      </c>
      <c r="H61" s="1">
        <v>9671</v>
      </c>
      <c r="I61" s="3">
        <v>1.4297435238917701E-2</v>
      </c>
    </row>
    <row r="62" spans="1:9">
      <c r="A62" s="1" t="s">
        <v>12</v>
      </c>
      <c r="B62" s="1" t="s">
        <v>170</v>
      </c>
      <c r="C62" s="1" t="s">
        <v>140</v>
      </c>
      <c r="D62" s="2">
        <v>-2.60191829161394E-3</v>
      </c>
      <c r="E62" s="2">
        <v>9.9746250567407592E-4</v>
      </c>
      <c r="F62" s="3">
        <v>9.0930063808353691E-3</v>
      </c>
      <c r="G62" s="1">
        <v>-2.6085374405683401</v>
      </c>
      <c r="H62" s="1">
        <v>9671</v>
      </c>
      <c r="I62" s="3">
        <v>1.47954002128847E-2</v>
      </c>
    </row>
    <row r="63" spans="1:9">
      <c r="A63" s="1" t="s">
        <v>12</v>
      </c>
      <c r="B63" s="1" t="s">
        <v>169</v>
      </c>
      <c r="C63" s="1" t="s">
        <v>140</v>
      </c>
      <c r="D63" s="2">
        <v>-2.5723522505452599E-3</v>
      </c>
      <c r="E63" s="2">
        <v>9.9318011351811003E-4</v>
      </c>
      <c r="F63" s="3">
        <v>9.5971508927750002E-3</v>
      </c>
      <c r="G63" s="1">
        <v>-2.5900158647290001</v>
      </c>
      <c r="H63" s="1">
        <v>9671</v>
      </c>
      <c r="I63" s="3">
        <v>1.535544142844E-2</v>
      </c>
    </row>
    <row r="64" spans="1:9">
      <c r="A64" s="1" t="s">
        <v>12</v>
      </c>
      <c r="B64" s="1" t="s">
        <v>142</v>
      </c>
      <c r="C64" s="1" t="s">
        <v>140</v>
      </c>
      <c r="D64" s="2">
        <v>-2.26173610982554E-3</v>
      </c>
      <c r="E64" s="2">
        <v>8.7952732665744096E-4</v>
      </c>
      <c r="F64" s="3">
        <v>1.0124851266185401E-2</v>
      </c>
      <c r="G64" s="1">
        <v>-2.5715359162529299</v>
      </c>
      <c r="H64" s="1">
        <v>9671</v>
      </c>
      <c r="I64" s="3">
        <v>1.5934192156619599E-2</v>
      </c>
    </row>
    <row r="65" spans="1:9">
      <c r="A65" s="1" t="s">
        <v>12</v>
      </c>
      <c r="B65" s="1" t="s">
        <v>171</v>
      </c>
      <c r="C65" s="1" t="s">
        <v>131</v>
      </c>
      <c r="D65" s="2">
        <v>-2.1168358578649801E-3</v>
      </c>
      <c r="E65" s="2">
        <v>8.6620939510652698E-4</v>
      </c>
      <c r="F65" s="3">
        <v>1.4533790608930499E-2</v>
      </c>
      <c r="G65" s="1">
        <v>-2.44379230913865</v>
      </c>
      <c r="H65" s="1">
        <v>9671</v>
      </c>
      <c r="I65" s="3">
        <v>2.2503933846086E-2</v>
      </c>
    </row>
    <row r="66" spans="1:9">
      <c r="A66" s="1" t="s">
        <v>12</v>
      </c>
      <c r="B66" s="1" t="s">
        <v>150</v>
      </c>
      <c r="C66" s="1" t="s">
        <v>140</v>
      </c>
      <c r="D66" s="2">
        <v>-3.0801868666079099E-3</v>
      </c>
      <c r="E66" s="2">
        <v>1.27189750742891E-3</v>
      </c>
      <c r="F66" s="3">
        <v>1.5447005877644601E-2</v>
      </c>
      <c r="G66" s="1">
        <v>-2.4217256882862999</v>
      </c>
      <c r="H66" s="1">
        <v>9671</v>
      </c>
      <c r="I66" s="3">
        <v>2.3382208710509202E-2</v>
      </c>
    </row>
    <row r="67" spans="1:9">
      <c r="A67" s="1" t="s">
        <v>12</v>
      </c>
      <c r="B67" s="1" t="s">
        <v>175</v>
      </c>
      <c r="C67" s="1" t="s">
        <v>140</v>
      </c>
      <c r="D67" s="2">
        <v>-3.16559346817398E-3</v>
      </c>
      <c r="E67" s="2">
        <v>1.30895191664823E-3</v>
      </c>
      <c r="F67" s="3">
        <v>1.55881391403395E-2</v>
      </c>
      <c r="G67" s="1">
        <v>-2.4184184521307399</v>
      </c>
      <c r="H67" s="1">
        <v>9671</v>
      </c>
      <c r="I67" s="3">
        <v>2.3382208710509202E-2</v>
      </c>
    </row>
    <row r="68" spans="1:9">
      <c r="A68" s="1" t="s">
        <v>12</v>
      </c>
      <c r="B68" s="1" t="s">
        <v>173</v>
      </c>
      <c r="C68" s="1" t="s">
        <v>131</v>
      </c>
      <c r="D68" s="2">
        <v>-1.4908431360278901E-3</v>
      </c>
      <c r="E68" s="2">
        <v>6.3501978846550698E-4</v>
      </c>
      <c r="F68" s="3">
        <v>1.8889155599533001E-2</v>
      </c>
      <c r="G68" s="1">
        <v>-2.3477113046042799</v>
      </c>
      <c r="H68" s="1">
        <v>9671</v>
      </c>
      <c r="I68" s="3">
        <v>2.7897829808541001E-2</v>
      </c>
    </row>
    <row r="69" spans="1:9">
      <c r="A69" s="1" t="s">
        <v>12</v>
      </c>
      <c r="B69" s="1" t="s">
        <v>135</v>
      </c>
      <c r="C69" s="1" t="s">
        <v>140</v>
      </c>
      <c r="D69" s="2">
        <v>-1.5895629392931199E-3</v>
      </c>
      <c r="E69" s="2">
        <v>7.5515222536905798E-4</v>
      </c>
      <c r="F69" s="3">
        <v>3.52950539809316E-2</v>
      </c>
      <c r="G69" s="1">
        <v>-2.1049569687969498</v>
      </c>
      <c r="H69" s="1">
        <v>9671</v>
      </c>
      <c r="I69" s="1">
        <v>5.1338260335900499E-2</v>
      </c>
    </row>
    <row r="70" spans="1:9">
      <c r="A70" s="1" t="s">
        <v>12</v>
      </c>
      <c r="B70" s="1" t="s">
        <v>147</v>
      </c>
      <c r="C70" s="1" t="s">
        <v>140</v>
      </c>
      <c r="D70" s="2">
        <v>-2.3215500481213801E-3</v>
      </c>
      <c r="E70" s="2">
        <v>1.10896476133767E-3</v>
      </c>
      <c r="F70" s="3">
        <v>3.6309986691249699E-2</v>
      </c>
      <c r="G70" s="1">
        <v>-2.0934389703429699</v>
      </c>
      <c r="H70" s="1">
        <v>9671</v>
      </c>
      <c r="I70" s="1">
        <v>5.2026249587462298E-2</v>
      </c>
    </row>
    <row r="71" spans="1:9">
      <c r="A71" s="1" t="s">
        <v>12</v>
      </c>
      <c r="B71" s="1" t="s">
        <v>176</v>
      </c>
      <c r="C71" s="1" t="s">
        <v>140</v>
      </c>
      <c r="D71" s="2">
        <v>-1.7537351705297099E-3</v>
      </c>
      <c r="E71" s="2">
        <v>8.7973787129125899E-4</v>
      </c>
      <c r="F71" s="3">
        <v>4.62094935454994E-2</v>
      </c>
      <c r="G71" s="1">
        <v>-1.9934746789468301</v>
      </c>
      <c r="H71" s="1">
        <v>9671</v>
      </c>
      <c r="I71" s="1">
        <v>6.5236932064234504E-2</v>
      </c>
    </row>
    <row r="72" spans="1:9">
      <c r="A72" s="1" t="s">
        <v>12</v>
      </c>
      <c r="B72" s="1" t="s">
        <v>137</v>
      </c>
      <c r="C72" s="1" t="s">
        <v>140</v>
      </c>
      <c r="D72" s="2">
        <v>-1.4465101200713301E-3</v>
      </c>
      <c r="E72" s="2">
        <v>7.80443917272453E-4</v>
      </c>
      <c r="F72" s="1">
        <v>6.3818557731866302E-2</v>
      </c>
      <c r="G72" s="1">
        <v>-1.85344531241487</v>
      </c>
      <c r="H72" s="1">
        <v>9671</v>
      </c>
      <c r="I72" s="1">
        <v>8.8791036844335702E-2</v>
      </c>
    </row>
    <row r="73" spans="1:9">
      <c r="A73" s="1" t="s">
        <v>12</v>
      </c>
      <c r="B73" s="1" t="s">
        <v>177</v>
      </c>
      <c r="C73" s="1" t="s">
        <v>140</v>
      </c>
      <c r="D73" s="2">
        <v>-1.7684564857700701E-3</v>
      </c>
      <c r="E73" s="2">
        <v>1.0162125250426999E-3</v>
      </c>
      <c r="F73" s="1">
        <v>8.1816400825706403E-2</v>
      </c>
      <c r="G73" s="1">
        <v>-1.7402427564999401</v>
      </c>
      <c r="H73" s="1">
        <v>9671</v>
      </c>
      <c r="I73" s="1">
        <v>0.11220534970382599</v>
      </c>
    </row>
    <row r="74" spans="1:9">
      <c r="A74" s="1" t="s">
        <v>12</v>
      </c>
      <c r="B74" s="1" t="s">
        <v>130</v>
      </c>
      <c r="C74" s="1" t="s">
        <v>140</v>
      </c>
      <c r="D74" s="2">
        <v>1.3434432823139701E-3</v>
      </c>
      <c r="E74" s="2">
        <v>7.7965848359923197E-4</v>
      </c>
      <c r="F74" s="1">
        <v>8.4867254373276205E-2</v>
      </c>
      <c r="G74" s="1">
        <v>1.7231176349317301</v>
      </c>
      <c r="H74" s="1">
        <v>9671</v>
      </c>
      <c r="I74" s="1">
        <v>0.114750090420204</v>
      </c>
    </row>
    <row r="75" spans="1:9">
      <c r="A75" s="1" t="s">
        <v>12</v>
      </c>
      <c r="B75" s="1" t="s">
        <v>134</v>
      </c>
      <c r="C75" s="1" t="s">
        <v>140</v>
      </c>
      <c r="D75" s="2">
        <v>-1.1621290164208001E-3</v>
      </c>
      <c r="E75" s="2">
        <v>7.0895366811149095E-4</v>
      </c>
      <c r="F75" s="1">
        <v>0.101168041855769</v>
      </c>
      <c r="G75" s="1">
        <v>-1.63921715718952</v>
      </c>
      <c r="H75" s="1">
        <v>9671</v>
      </c>
      <c r="I75" s="1">
        <v>0.13489072247435899</v>
      </c>
    </row>
    <row r="76" spans="1:9">
      <c r="A76" s="1" t="s">
        <v>12</v>
      </c>
      <c r="B76" s="1" t="s">
        <v>154</v>
      </c>
      <c r="C76" s="1" t="s">
        <v>140</v>
      </c>
      <c r="D76" s="2">
        <v>-1.6794475348674001E-3</v>
      </c>
      <c r="E76" s="2">
        <v>1.05329839735316E-3</v>
      </c>
      <c r="F76" s="1">
        <v>0.11083190146003299</v>
      </c>
      <c r="G76" s="1">
        <v>-1.59446510038152</v>
      </c>
      <c r="H76" s="1">
        <v>9671</v>
      </c>
      <c r="I76" s="1">
        <v>0.14575154164607099</v>
      </c>
    </row>
    <row r="77" spans="1:9">
      <c r="A77" s="1" t="s">
        <v>12</v>
      </c>
      <c r="B77" s="1" t="s">
        <v>136</v>
      </c>
      <c r="C77" s="1" t="s">
        <v>140</v>
      </c>
      <c r="D77" s="2">
        <v>-1.33283845544682E-3</v>
      </c>
      <c r="E77" s="2">
        <v>1.0441717660028299E-3</v>
      </c>
      <c r="F77" s="1">
        <v>0.201794662284868</v>
      </c>
      <c r="G77" s="1">
        <v>-1.2764551760952401</v>
      </c>
      <c r="H77" s="1">
        <v>9671</v>
      </c>
      <c r="I77" s="1">
        <v>0.25864421131606402</v>
      </c>
    </row>
    <row r="78" spans="1:9">
      <c r="A78" s="1" t="s">
        <v>12</v>
      </c>
      <c r="B78" s="1" t="s">
        <v>155</v>
      </c>
      <c r="C78" s="1" t="s">
        <v>131</v>
      </c>
      <c r="D78" s="2">
        <v>-1.17536657725083E-3</v>
      </c>
      <c r="E78" s="2">
        <v>9.2135888046078495E-4</v>
      </c>
      <c r="F78" s="1">
        <v>0.20206579009067499</v>
      </c>
      <c r="G78" s="1">
        <v>-1.27568811912141</v>
      </c>
      <c r="H78" s="1">
        <v>9671</v>
      </c>
      <c r="I78" s="1">
        <v>0.25864421131606402</v>
      </c>
    </row>
    <row r="79" spans="1:9">
      <c r="A79" s="1" t="s">
        <v>12</v>
      </c>
      <c r="B79" s="1" t="s">
        <v>177</v>
      </c>
      <c r="C79" s="1" t="s">
        <v>131</v>
      </c>
      <c r="D79" s="2">
        <v>-9.0294092636983997E-4</v>
      </c>
      <c r="E79" s="2">
        <v>7.13695962332572E-4</v>
      </c>
      <c r="F79" s="1">
        <v>0.205813303852277</v>
      </c>
      <c r="G79" s="1">
        <v>-1.26516188128452</v>
      </c>
      <c r="H79" s="1">
        <v>9671</v>
      </c>
      <c r="I79" s="1">
        <v>0.259974699602876</v>
      </c>
    </row>
    <row r="80" spans="1:9">
      <c r="A80" s="1" t="s">
        <v>12</v>
      </c>
      <c r="B80" s="1" t="s">
        <v>151</v>
      </c>
      <c r="C80" s="1" t="s">
        <v>131</v>
      </c>
      <c r="D80" s="2">
        <v>8.9178633581018195E-4</v>
      </c>
      <c r="E80" s="2">
        <v>7.2882970320146804E-4</v>
      </c>
      <c r="F80" s="1">
        <v>0.22110817709602801</v>
      </c>
      <c r="G80" s="1">
        <v>1.22358670604794</v>
      </c>
      <c r="H80" s="1">
        <v>9671</v>
      </c>
      <c r="I80" s="1">
        <v>0.27566733767816498</v>
      </c>
    </row>
    <row r="81" spans="1:9">
      <c r="A81" s="1" t="s">
        <v>12</v>
      </c>
      <c r="B81" s="1" t="s">
        <v>132</v>
      </c>
      <c r="C81" s="1" t="s">
        <v>140</v>
      </c>
      <c r="D81" s="2">
        <v>-9.0442133669019599E-4</v>
      </c>
      <c r="E81" s="2">
        <v>7.6043519776094895E-4</v>
      </c>
      <c r="F81" s="1">
        <v>0.23430313950738699</v>
      </c>
      <c r="G81" s="1">
        <v>-1.1893470204340899</v>
      </c>
      <c r="H81" s="1">
        <v>9671</v>
      </c>
      <c r="I81" s="1">
        <v>0.28837309477832301</v>
      </c>
    </row>
    <row r="82" spans="1:9">
      <c r="A82" s="1" t="s">
        <v>12</v>
      </c>
      <c r="B82" s="1" t="s">
        <v>165</v>
      </c>
      <c r="C82" s="1" t="s">
        <v>131</v>
      </c>
      <c r="D82" s="2">
        <v>-9.62569024818833E-4</v>
      </c>
      <c r="E82" s="2">
        <v>8.2706659534188495E-4</v>
      </c>
      <c r="F82" s="1">
        <v>0.24449089805614699</v>
      </c>
      <c r="G82" s="1">
        <v>-1.16383496835697</v>
      </c>
      <c r="H82" s="1">
        <v>9671</v>
      </c>
      <c r="I82" s="1">
        <v>0.29710286346063403</v>
      </c>
    </row>
    <row r="83" spans="1:9">
      <c r="A83" s="1" t="s">
        <v>12</v>
      </c>
      <c r="B83" s="1" t="s">
        <v>164</v>
      </c>
      <c r="C83" s="1" t="s">
        <v>131</v>
      </c>
      <c r="D83" s="2">
        <v>-8.8734866467899396E-4</v>
      </c>
      <c r="E83" s="2">
        <v>7.8387249637274295E-4</v>
      </c>
      <c r="F83" s="1">
        <v>0.25763175339696698</v>
      </c>
      <c r="G83" s="1">
        <v>-1.1320063770384501</v>
      </c>
      <c r="H83" s="1">
        <v>9671</v>
      </c>
      <c r="I83" s="1">
        <v>0.30915810407636102</v>
      </c>
    </row>
    <row r="84" spans="1:9">
      <c r="A84" s="1" t="s">
        <v>12</v>
      </c>
      <c r="B84" s="1" t="s">
        <v>163</v>
      </c>
      <c r="C84" s="1" t="s">
        <v>131</v>
      </c>
      <c r="D84" s="2">
        <v>-8.6478573958705997E-4</v>
      </c>
      <c r="E84" s="2">
        <v>7.8322578066470998E-4</v>
      </c>
      <c r="F84" s="1">
        <v>0.26953527717168702</v>
      </c>
      <c r="G84" s="1">
        <v>-1.1041333941448299</v>
      </c>
      <c r="H84" s="1">
        <v>9671</v>
      </c>
      <c r="I84" s="1">
        <v>0.319449217388666</v>
      </c>
    </row>
    <row r="85" spans="1:9">
      <c r="A85" s="1" t="s">
        <v>12</v>
      </c>
      <c r="B85" s="1" t="s">
        <v>138</v>
      </c>
      <c r="C85" s="1" t="s">
        <v>140</v>
      </c>
      <c r="D85" s="2">
        <v>-1.3196633222958699E-3</v>
      </c>
      <c r="E85" s="2">
        <v>1.2527065854129201E-3</v>
      </c>
      <c r="F85" s="1">
        <v>0.29213495591882199</v>
      </c>
      <c r="G85" s="1">
        <v>-1.05344965665754</v>
      </c>
      <c r="H85" s="1">
        <v>9671</v>
      </c>
      <c r="I85" s="1">
        <v>0.34201165570984099</v>
      </c>
    </row>
    <row r="86" spans="1:9">
      <c r="A86" s="1" t="s">
        <v>12</v>
      </c>
      <c r="B86" s="1" t="s">
        <v>178</v>
      </c>
      <c r="C86" s="1" t="s">
        <v>131</v>
      </c>
      <c r="D86" s="2">
        <v>-9.2563044216015505E-4</v>
      </c>
      <c r="E86" s="2">
        <v>9.2542222572058704E-4</v>
      </c>
      <c r="F86" s="1">
        <v>0.317201635148538</v>
      </c>
      <c r="G86" s="1">
        <v>-1.0002249961517899</v>
      </c>
      <c r="H86" s="1">
        <v>9671</v>
      </c>
      <c r="I86" s="1">
        <v>0.36688381896698302</v>
      </c>
    </row>
    <row r="87" spans="1:9">
      <c r="A87" s="1" t="s">
        <v>12</v>
      </c>
      <c r="B87" s="1" t="s">
        <v>156</v>
      </c>
      <c r="C87" s="1" t="s">
        <v>131</v>
      </c>
      <c r="D87" s="2">
        <v>-5.27148948722869E-4</v>
      </c>
      <c r="E87" s="2">
        <v>6.0003573698063598E-4</v>
      </c>
      <c r="F87" s="1">
        <v>0.37965656898292999</v>
      </c>
      <c r="G87" s="1">
        <v>-0.87852925456651698</v>
      </c>
      <c r="H87" s="1">
        <v>9671</v>
      </c>
      <c r="I87" s="1">
        <v>0.43389322169477701</v>
      </c>
    </row>
    <row r="88" spans="1:9">
      <c r="A88" s="1" t="s">
        <v>12</v>
      </c>
      <c r="B88" s="1" t="s">
        <v>141</v>
      </c>
      <c r="C88" s="1" t="s">
        <v>140</v>
      </c>
      <c r="D88" s="2">
        <v>-6.3528414965064502E-4</v>
      </c>
      <c r="E88" s="2">
        <v>7.8089847450436205E-4</v>
      </c>
      <c r="F88" s="1">
        <v>0.41591439001430403</v>
      </c>
      <c r="G88" s="1">
        <v>-0.81352976141214906</v>
      </c>
      <c r="H88" s="1">
        <v>9671</v>
      </c>
      <c r="I88" s="1">
        <v>0.469738605192626</v>
      </c>
    </row>
    <row r="89" spans="1:9">
      <c r="A89" s="1" t="s">
        <v>12</v>
      </c>
      <c r="B89" s="1" t="s">
        <v>172</v>
      </c>
      <c r="C89" s="1" t="s">
        <v>131</v>
      </c>
      <c r="D89" s="2">
        <v>-5.0260744071417595E-4</v>
      </c>
      <c r="E89" s="2">
        <v>6.6174909881193996E-4</v>
      </c>
      <c r="F89" s="1">
        <v>0.44754538134305999</v>
      </c>
      <c r="G89" s="1">
        <v>-0.75951360057236805</v>
      </c>
      <c r="H89" s="1">
        <v>9671</v>
      </c>
      <c r="I89" s="1">
        <v>0.49958554196434601</v>
      </c>
    </row>
    <row r="90" spans="1:9">
      <c r="A90" s="1" t="s">
        <v>12</v>
      </c>
      <c r="B90" s="1" t="s">
        <v>144</v>
      </c>
      <c r="C90" s="1" t="s">
        <v>140</v>
      </c>
      <c r="D90" s="2">
        <v>-8.1763295591046298E-4</v>
      </c>
      <c r="E90" s="2">
        <v>1.1133710235895599E-3</v>
      </c>
      <c r="F90" s="1">
        <v>0.46271961145120599</v>
      </c>
      <c r="G90" s="1">
        <v>-0.73437599738708703</v>
      </c>
      <c r="H90" s="1">
        <v>9671</v>
      </c>
      <c r="I90" s="1">
        <v>0.5105871574634</v>
      </c>
    </row>
    <row r="91" spans="1:9">
      <c r="A91" s="1" t="s">
        <v>12</v>
      </c>
      <c r="B91" s="1" t="s">
        <v>176</v>
      </c>
      <c r="C91" s="1" t="s">
        <v>131</v>
      </c>
      <c r="D91" s="2">
        <v>4.6972176286960601E-4</v>
      </c>
      <c r="E91" s="2">
        <v>6.9243256160239598E-4</v>
      </c>
      <c r="F91" s="1">
        <v>0.49754052546182398</v>
      </c>
      <c r="G91" s="1">
        <v>0.67836463638075695</v>
      </c>
      <c r="H91" s="1">
        <v>9671</v>
      </c>
      <c r="I91" s="1">
        <v>0.54277148232199002</v>
      </c>
    </row>
    <row r="92" spans="1:9">
      <c r="A92" s="1" t="s">
        <v>12</v>
      </c>
      <c r="B92" s="1" t="s">
        <v>133</v>
      </c>
      <c r="C92" s="1" t="s">
        <v>140</v>
      </c>
      <c r="D92" s="2">
        <v>-4.20306205890868E-4</v>
      </c>
      <c r="E92" s="2">
        <v>6.9430063902313499E-4</v>
      </c>
      <c r="F92" s="1">
        <v>0.54493564054336796</v>
      </c>
      <c r="G92" s="1">
        <v>-0.605366295618321</v>
      </c>
      <c r="H92" s="1">
        <v>9671</v>
      </c>
      <c r="I92" s="1">
        <v>0.58779574710295901</v>
      </c>
    </row>
    <row r="93" spans="1:9">
      <c r="A93" s="1" t="s">
        <v>12</v>
      </c>
      <c r="B93" s="1" t="s">
        <v>174</v>
      </c>
      <c r="C93" s="1" t="s">
        <v>131</v>
      </c>
      <c r="D93" s="2">
        <v>-4.3354943945664802E-4</v>
      </c>
      <c r="E93" s="2">
        <v>7.7172269591024498E-4</v>
      </c>
      <c r="F93" s="1">
        <v>0.57425615164173904</v>
      </c>
      <c r="G93" s="1">
        <v>-0.56179433591139605</v>
      </c>
      <c r="H93" s="1">
        <v>9671</v>
      </c>
      <c r="I93" s="1">
        <v>0.612539895084521</v>
      </c>
    </row>
    <row r="94" spans="1:9">
      <c r="A94" s="1" t="s">
        <v>12</v>
      </c>
      <c r="B94" s="1" t="s">
        <v>178</v>
      </c>
      <c r="C94" s="1" t="s">
        <v>140</v>
      </c>
      <c r="D94" s="2">
        <v>3.1515190578345899E-4</v>
      </c>
      <c r="E94" s="2">
        <v>1.2476401063047399E-3</v>
      </c>
      <c r="F94" s="1">
        <v>0.80057855963879798</v>
      </c>
      <c r="G94" s="1">
        <v>0.252598408940921</v>
      </c>
      <c r="H94" s="1">
        <v>9671</v>
      </c>
      <c r="I94" s="1">
        <v>0.83633332411404304</v>
      </c>
    </row>
    <row r="95" spans="1:9">
      <c r="A95" s="1" t="s">
        <v>12</v>
      </c>
      <c r="B95" s="1" t="s">
        <v>158</v>
      </c>
      <c r="C95" s="1" t="s">
        <v>131</v>
      </c>
      <c r="D95" s="2">
        <v>-2.0510635996833201E-4</v>
      </c>
      <c r="E95" s="2">
        <v>8.1577787453906503E-4</v>
      </c>
      <c r="F95" s="1">
        <v>0.80148610227595796</v>
      </c>
      <c r="G95" s="1">
        <v>-0.25142427414352497</v>
      </c>
      <c r="H95" s="1">
        <v>9671</v>
      </c>
      <c r="I95" s="1">
        <v>0.83633332411404304</v>
      </c>
    </row>
    <row r="96" spans="1:9">
      <c r="A96" s="1" t="s">
        <v>12</v>
      </c>
      <c r="B96" s="1" t="s">
        <v>179</v>
      </c>
      <c r="C96" s="1" t="s">
        <v>131</v>
      </c>
      <c r="D96" s="2">
        <v>1.9357513213308001E-4</v>
      </c>
      <c r="E96" s="2">
        <v>8.8676454758680105E-4</v>
      </c>
      <c r="F96" s="1">
        <v>0.82720026695382798</v>
      </c>
      <c r="G96" s="1">
        <v>0.218293720311515</v>
      </c>
      <c r="H96" s="1">
        <v>9671</v>
      </c>
      <c r="I96" s="1">
        <v>0.85388414653298395</v>
      </c>
    </row>
    <row r="97" spans="1:9">
      <c r="A97" s="1" t="s">
        <v>12</v>
      </c>
      <c r="B97" s="1" t="s">
        <v>179</v>
      </c>
      <c r="C97" s="1" t="s">
        <v>140</v>
      </c>
      <c r="D97" s="2">
        <v>-1.8277636708547099E-4</v>
      </c>
      <c r="E97" s="2">
        <v>1.28816042984214E-3</v>
      </c>
      <c r="F97" s="1">
        <v>0.887167332476551</v>
      </c>
      <c r="G97" s="1">
        <v>-0.141889443931972</v>
      </c>
      <c r="H97" s="1">
        <v>9671</v>
      </c>
      <c r="I97" s="1">
        <v>0.90604323316754198</v>
      </c>
    </row>
    <row r="98" spans="1:9">
      <c r="A98" s="1" t="s">
        <v>12</v>
      </c>
      <c r="B98" s="1" t="s">
        <v>139</v>
      </c>
      <c r="C98" s="1" t="s">
        <v>131</v>
      </c>
      <c r="D98" s="2">
        <v>-5.81280705349437E-5</v>
      </c>
      <c r="E98" s="2">
        <v>6.4768629472924705E-4</v>
      </c>
      <c r="F98" s="1">
        <v>0.92848805909635101</v>
      </c>
      <c r="G98" s="1">
        <v>-8.9747260375863003E-2</v>
      </c>
      <c r="H98" s="1">
        <v>9671</v>
      </c>
      <c r="I98" s="1">
        <v>0.93498589097149298</v>
      </c>
    </row>
    <row r="99" spans="1:9">
      <c r="A99" s="1" t="s">
        <v>12</v>
      </c>
      <c r="B99" s="1" t="s">
        <v>160</v>
      </c>
      <c r="C99" s="1" t="s">
        <v>131</v>
      </c>
      <c r="D99" s="1">
        <v>-6.0896675685936003E-5</v>
      </c>
      <c r="E99" s="1">
        <v>7.4652541199471802E-4</v>
      </c>
      <c r="F99" s="1">
        <v>0.93498589097149298</v>
      </c>
      <c r="G99" s="1">
        <v>-8.1573479894300999E-2</v>
      </c>
      <c r="H99" s="1">
        <v>9671</v>
      </c>
      <c r="I99" s="1">
        <v>0.93498589097149298</v>
      </c>
    </row>
  </sheetData>
  <autoFilter ref="A3:C99" xr:uid="{00000000-0001-0000-0700-000000000000}"/>
  <sortState xmlns:xlrd2="http://schemas.microsoft.com/office/spreadsheetml/2017/richdata2" ref="A4:I99">
    <sortCondition ref="I4:I99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99"/>
  <sheetViews>
    <sheetView workbookViewId="0">
      <selection activeCell="J1" sqref="J1:J1048576"/>
    </sheetView>
  </sheetViews>
  <sheetFormatPr defaultColWidth="11.5703125" defaultRowHeight="14.45"/>
  <cols>
    <col min="2" max="2" width="41.28515625" bestFit="1" customWidth="1"/>
    <col min="3" max="3" width="20.28515625" bestFit="1" customWidth="1"/>
    <col min="4" max="4" width="12.7109375" bestFit="1" customWidth="1"/>
    <col min="5" max="9" width="11.7109375" bestFit="1" customWidth="1"/>
  </cols>
  <sheetData>
    <row r="1" spans="1:9">
      <c r="A1" s="4" t="s">
        <v>180</v>
      </c>
    </row>
    <row r="3" spans="1:9">
      <c r="A3" s="1" t="s">
        <v>121</v>
      </c>
      <c r="B3" s="1" t="s">
        <v>122</v>
      </c>
      <c r="C3" s="1" t="s">
        <v>123</v>
      </c>
      <c r="D3" s="2" t="s">
        <v>124</v>
      </c>
      <c r="E3" s="2" t="s">
        <v>125</v>
      </c>
      <c r="F3" s="1" t="s">
        <v>126</v>
      </c>
      <c r="G3" s="1" t="s">
        <v>127</v>
      </c>
      <c r="H3" s="1" t="s">
        <v>128</v>
      </c>
      <c r="I3" s="1" t="s">
        <v>129</v>
      </c>
    </row>
    <row r="4" spans="1:9">
      <c r="A4" s="1" t="s">
        <v>52</v>
      </c>
      <c r="B4" s="1" t="s">
        <v>143</v>
      </c>
      <c r="C4" s="1" t="s">
        <v>131</v>
      </c>
      <c r="D4" s="2">
        <v>6.59467975407754E-3</v>
      </c>
      <c r="E4" s="2">
        <v>7.2912524309521904E-4</v>
      </c>
      <c r="F4" s="3">
        <v>1.50150811004419E-19</v>
      </c>
      <c r="G4" s="1">
        <v>9.0446460557069503</v>
      </c>
      <c r="H4" s="1">
        <v>9671</v>
      </c>
      <c r="I4" s="3">
        <v>1.21794306253776E-17</v>
      </c>
    </row>
    <row r="5" spans="1:9">
      <c r="A5" s="1" t="s">
        <v>52</v>
      </c>
      <c r="B5" s="1" t="s">
        <v>137</v>
      </c>
      <c r="C5" s="1" t="s">
        <v>131</v>
      </c>
      <c r="D5" s="2">
        <v>6.7956859927368199E-3</v>
      </c>
      <c r="E5" s="2">
        <v>7.5615635129814695E-4</v>
      </c>
      <c r="F5" s="3">
        <v>2.537381380287E-19</v>
      </c>
      <c r="G5" s="1">
        <v>8.9871439697229203</v>
      </c>
      <c r="H5" s="1">
        <v>9671</v>
      </c>
      <c r="I5" s="3">
        <v>1.21794306253776E-17</v>
      </c>
    </row>
    <row r="6" spans="1:9">
      <c r="A6" s="1" t="s">
        <v>52</v>
      </c>
      <c r="B6" s="1" t="s">
        <v>130</v>
      </c>
      <c r="C6" s="1" t="s">
        <v>131</v>
      </c>
      <c r="D6" s="2">
        <v>5.9293678476175201E-3</v>
      </c>
      <c r="E6" s="2">
        <v>6.9518998274064301E-4</v>
      </c>
      <c r="F6" s="3">
        <v>1.4744854482684701E-17</v>
      </c>
      <c r="G6" s="1">
        <v>8.5291330353211006</v>
      </c>
      <c r="H6" s="1">
        <v>9671</v>
      </c>
      <c r="I6" s="3">
        <v>4.7183534344591102E-16</v>
      </c>
    </row>
    <row r="7" spans="1:9">
      <c r="A7" s="1" t="s">
        <v>52</v>
      </c>
      <c r="B7" s="1" t="s">
        <v>133</v>
      </c>
      <c r="C7" s="1" t="s">
        <v>131</v>
      </c>
      <c r="D7" s="2">
        <v>6.4382265115180502E-3</v>
      </c>
      <c r="E7" s="2">
        <v>7.67381314182385E-4</v>
      </c>
      <c r="F7" s="3">
        <v>4.8669597355982801E-17</v>
      </c>
      <c r="G7" s="1">
        <v>8.3898661493702509</v>
      </c>
      <c r="H7" s="1">
        <v>9671</v>
      </c>
      <c r="I7" s="3">
        <v>1.16807033654359E-15</v>
      </c>
    </row>
    <row r="8" spans="1:9">
      <c r="A8" s="1" t="s">
        <v>52</v>
      </c>
      <c r="B8" s="1" t="s">
        <v>162</v>
      </c>
      <c r="C8" s="1" t="s">
        <v>131</v>
      </c>
      <c r="D8" s="2">
        <v>6.69774100724787E-3</v>
      </c>
      <c r="E8" s="2">
        <v>8.6315458423873398E-4</v>
      </c>
      <c r="F8" s="3">
        <v>8.5192455210320696E-15</v>
      </c>
      <c r="G8" s="1">
        <v>7.7596077568828496</v>
      </c>
      <c r="H8" s="1">
        <v>9671</v>
      </c>
      <c r="I8" s="3">
        <v>1.6356951400381599E-13</v>
      </c>
    </row>
    <row r="9" spans="1:9">
      <c r="A9" s="1" t="s">
        <v>52</v>
      </c>
      <c r="B9" s="1" t="s">
        <v>173</v>
      </c>
      <c r="C9" s="1" t="s">
        <v>131</v>
      </c>
      <c r="D9" s="2">
        <v>6.6538110767915704E-3</v>
      </c>
      <c r="E9" s="2">
        <v>8.6817220871632705E-4</v>
      </c>
      <c r="F9" s="3">
        <v>1.8000479765613999E-14</v>
      </c>
      <c r="G9" s="1">
        <v>7.6641604165489801</v>
      </c>
      <c r="H9" s="1">
        <v>9671</v>
      </c>
      <c r="I9" s="3">
        <v>2.8800767624982298E-13</v>
      </c>
    </row>
    <row r="10" spans="1:9">
      <c r="A10" s="1" t="s">
        <v>52</v>
      </c>
      <c r="B10" s="1" t="s">
        <v>134</v>
      </c>
      <c r="C10" s="1" t="s">
        <v>131</v>
      </c>
      <c r="D10" s="2">
        <v>6.1483004241837001E-3</v>
      </c>
      <c r="E10" s="2">
        <v>8.2663631607712905E-4</v>
      </c>
      <c r="F10" s="3">
        <v>1.02427614949086E-13</v>
      </c>
      <c r="G10" s="1">
        <v>7.4377332626286803</v>
      </c>
      <c r="H10" s="1">
        <v>9671</v>
      </c>
      <c r="I10" s="3">
        <v>1.4047215764446099E-12</v>
      </c>
    </row>
    <row r="11" spans="1:9">
      <c r="A11" s="1" t="s">
        <v>52</v>
      </c>
      <c r="B11" s="1" t="s">
        <v>139</v>
      </c>
      <c r="C11" s="1" t="s">
        <v>140</v>
      </c>
      <c r="D11" s="2">
        <v>1.17672971637159E-2</v>
      </c>
      <c r="E11" s="2">
        <v>1.6155649727604699E-3</v>
      </c>
      <c r="F11" s="3">
        <v>3.24777035308553E-13</v>
      </c>
      <c r="G11" s="1">
        <v>7.2837040676917999</v>
      </c>
      <c r="H11" s="1">
        <v>9671</v>
      </c>
      <c r="I11" s="3">
        <v>3.8973244237026301E-12</v>
      </c>
    </row>
    <row r="12" spans="1:9">
      <c r="A12" s="1" t="s">
        <v>52</v>
      </c>
      <c r="B12" s="1" t="s">
        <v>132</v>
      </c>
      <c r="C12" s="1" t="s">
        <v>131</v>
      </c>
      <c r="D12" s="2">
        <v>6.4285301055624399E-3</v>
      </c>
      <c r="E12" s="2">
        <v>9.3688518352547795E-4</v>
      </c>
      <c r="F12" s="3">
        <v>6.8094157103273998E-12</v>
      </c>
      <c r="G12" s="1">
        <v>6.8615986447475104</v>
      </c>
      <c r="H12" s="1">
        <v>9671</v>
      </c>
      <c r="I12" s="3">
        <v>7.2633767576825594E-11</v>
      </c>
    </row>
    <row r="13" spans="1:9">
      <c r="A13" s="1" t="s">
        <v>52</v>
      </c>
      <c r="B13" s="1" t="s">
        <v>144</v>
      </c>
      <c r="C13" s="1" t="s">
        <v>131</v>
      </c>
      <c r="D13" s="2">
        <v>4.0953546883027497E-3</v>
      </c>
      <c r="E13" s="2">
        <v>6.40857275345996E-4</v>
      </c>
      <c r="F13" s="3">
        <v>1.6541800971632899E-10</v>
      </c>
      <c r="G13" s="1">
        <v>6.3904317635961601</v>
      </c>
      <c r="H13" s="1">
        <v>9671</v>
      </c>
      <c r="I13" s="3">
        <v>1.58801289327676E-9</v>
      </c>
    </row>
    <row r="14" spans="1:9">
      <c r="A14" s="1" t="s">
        <v>52</v>
      </c>
      <c r="B14" s="1" t="s">
        <v>175</v>
      </c>
      <c r="C14" s="1" t="s">
        <v>131</v>
      </c>
      <c r="D14" s="2">
        <v>5.5355806989656701E-3</v>
      </c>
      <c r="E14" s="2">
        <v>8.7455728186585301E-4</v>
      </c>
      <c r="F14" s="3">
        <v>2.4582865033082897E-10</v>
      </c>
      <c r="G14" s="1">
        <v>6.3295804788859602</v>
      </c>
      <c r="H14" s="1">
        <v>9671</v>
      </c>
      <c r="I14" s="3">
        <v>2.1454136756145099E-9</v>
      </c>
    </row>
    <row r="15" spans="1:9">
      <c r="A15" s="1" t="s">
        <v>52</v>
      </c>
      <c r="B15" s="1" t="s">
        <v>135</v>
      </c>
      <c r="C15" s="1" t="s">
        <v>131</v>
      </c>
      <c r="D15" s="2">
        <v>4.4388818001087904E-3</v>
      </c>
      <c r="E15" s="2">
        <v>7.4267241927982103E-4</v>
      </c>
      <c r="F15" s="3">
        <v>2.2741803370061599E-9</v>
      </c>
      <c r="G15" s="1">
        <v>5.9769040627807799</v>
      </c>
      <c r="H15" s="1">
        <v>9671</v>
      </c>
      <c r="I15" s="3">
        <v>1.8193442696049299E-8</v>
      </c>
    </row>
    <row r="16" spans="1:9">
      <c r="A16" s="1" t="s">
        <v>52</v>
      </c>
      <c r="B16" s="1" t="s">
        <v>138</v>
      </c>
      <c r="C16" s="1" t="s">
        <v>131</v>
      </c>
      <c r="D16" s="2">
        <v>3.97095735540223E-3</v>
      </c>
      <c r="E16" s="2">
        <v>6.9744362755730599E-4</v>
      </c>
      <c r="F16" s="3">
        <v>1.2439633584802E-8</v>
      </c>
      <c r="G16" s="1">
        <v>5.6935889848329699</v>
      </c>
      <c r="H16" s="1">
        <v>9671</v>
      </c>
      <c r="I16" s="3">
        <v>9.1861909549306895E-8</v>
      </c>
    </row>
    <row r="17" spans="1:9">
      <c r="A17" s="1" t="s">
        <v>52</v>
      </c>
      <c r="B17" s="1" t="s">
        <v>161</v>
      </c>
      <c r="C17" s="1" t="s">
        <v>131</v>
      </c>
      <c r="D17" s="2">
        <v>4.1307055669699E-3</v>
      </c>
      <c r="E17" s="2">
        <v>7.8681199503945003E-4</v>
      </c>
      <c r="F17" s="3">
        <v>1.52159465760581E-7</v>
      </c>
      <c r="G17" s="1">
        <v>5.2499270384951204</v>
      </c>
      <c r="H17" s="1">
        <v>9671</v>
      </c>
      <c r="I17" s="3">
        <v>1.0433791937868401E-6</v>
      </c>
    </row>
    <row r="18" spans="1:9">
      <c r="A18" s="1" t="s">
        <v>52</v>
      </c>
      <c r="B18" s="1" t="s">
        <v>157</v>
      </c>
      <c r="C18" s="1" t="s">
        <v>131</v>
      </c>
      <c r="D18" s="2">
        <v>4.2223779208912298E-3</v>
      </c>
      <c r="E18" s="2">
        <v>8.2592876973018397E-4</v>
      </c>
      <c r="F18" s="3">
        <v>3.1829604045449598E-7</v>
      </c>
      <c r="G18" s="1">
        <v>5.1122785349523596</v>
      </c>
      <c r="H18" s="1">
        <v>9671</v>
      </c>
      <c r="I18" s="3">
        <v>2.0370946589087701E-6</v>
      </c>
    </row>
    <row r="19" spans="1:9">
      <c r="A19" s="1" t="s">
        <v>52</v>
      </c>
      <c r="B19" s="1" t="s">
        <v>149</v>
      </c>
      <c r="C19" s="1" t="s">
        <v>140</v>
      </c>
      <c r="D19" s="2">
        <v>-7.5483536854806703E-3</v>
      </c>
      <c r="E19" s="2">
        <v>1.4945502811499799E-3</v>
      </c>
      <c r="F19" s="3">
        <v>4.4045835915336801E-7</v>
      </c>
      <c r="G19" s="1">
        <v>-5.0505853036089201</v>
      </c>
      <c r="H19" s="1">
        <v>9671</v>
      </c>
      <c r="I19" s="3">
        <v>2.64275015492021E-6</v>
      </c>
    </row>
    <row r="20" spans="1:9">
      <c r="A20" s="1" t="s">
        <v>52</v>
      </c>
      <c r="B20" s="1" t="s">
        <v>174</v>
      </c>
      <c r="C20" s="1" t="s">
        <v>131</v>
      </c>
      <c r="D20" s="2">
        <v>5.2929447484356797E-3</v>
      </c>
      <c r="E20" s="2">
        <v>1.0539119561659401E-3</v>
      </c>
      <c r="F20" s="3">
        <v>5.1085947268228102E-7</v>
      </c>
      <c r="G20" s="1">
        <v>5.0221887297787502</v>
      </c>
      <c r="H20" s="1">
        <v>9671</v>
      </c>
      <c r="I20" s="3">
        <v>2.8848534927940599E-6</v>
      </c>
    </row>
    <row r="21" spans="1:9">
      <c r="A21" s="1" t="s">
        <v>52</v>
      </c>
      <c r="B21" s="1" t="s">
        <v>142</v>
      </c>
      <c r="C21" s="1" t="s">
        <v>131</v>
      </c>
      <c r="D21" s="2">
        <v>4.5307394111234996E-3</v>
      </c>
      <c r="E21" s="2">
        <v>9.1572966585794203E-4</v>
      </c>
      <c r="F21" s="3">
        <v>7.5102376001243899E-7</v>
      </c>
      <c r="G21" s="1">
        <v>4.9476822473351696</v>
      </c>
      <c r="H21" s="1">
        <v>9671</v>
      </c>
      <c r="I21" s="3">
        <v>4.0054600533996698E-6</v>
      </c>
    </row>
    <row r="22" spans="1:9">
      <c r="A22" s="1" t="s">
        <v>52</v>
      </c>
      <c r="B22" s="1" t="s">
        <v>174</v>
      </c>
      <c r="C22" s="1" t="s">
        <v>140</v>
      </c>
      <c r="D22" s="2">
        <v>-6.9826739511506296E-3</v>
      </c>
      <c r="E22" s="2">
        <v>1.51269792301528E-3</v>
      </c>
      <c r="F22" s="3">
        <v>3.9113180200587196E-6</v>
      </c>
      <c r="G22" s="1">
        <v>-4.6160398880114704</v>
      </c>
      <c r="H22" s="1">
        <v>9671</v>
      </c>
      <c r="I22" s="3">
        <v>1.9762448943454601E-5</v>
      </c>
    </row>
    <row r="23" spans="1:9">
      <c r="A23" s="1" t="s">
        <v>52</v>
      </c>
      <c r="B23" s="1" t="s">
        <v>166</v>
      </c>
      <c r="C23" s="1" t="s">
        <v>131</v>
      </c>
      <c r="D23" s="2">
        <v>3.8126324292565802E-3</v>
      </c>
      <c r="E23" s="2">
        <v>8.3904799592488801E-4</v>
      </c>
      <c r="F23" s="3">
        <v>5.51971772212214E-6</v>
      </c>
      <c r="G23" s="1">
        <v>4.5439980165304998</v>
      </c>
      <c r="H23" s="1">
        <v>9671</v>
      </c>
      <c r="I23" s="3">
        <v>2.6494645066186299E-5</v>
      </c>
    </row>
    <row r="24" spans="1:9">
      <c r="A24" s="1" t="s">
        <v>52</v>
      </c>
      <c r="B24" s="1" t="s">
        <v>143</v>
      </c>
      <c r="C24" s="1" t="s">
        <v>140</v>
      </c>
      <c r="D24" s="2">
        <v>-6.3382100635445198E-3</v>
      </c>
      <c r="E24" s="2">
        <v>1.4012601409690299E-3</v>
      </c>
      <c r="F24" s="3">
        <v>6.0905429458718796E-6</v>
      </c>
      <c r="G24" s="1">
        <v>-4.5232215476859103</v>
      </c>
      <c r="H24" s="1">
        <v>9671</v>
      </c>
      <c r="I24" s="3">
        <v>2.78424820382715E-5</v>
      </c>
    </row>
    <row r="25" spans="1:9">
      <c r="A25" s="1" t="s">
        <v>52</v>
      </c>
      <c r="B25" s="1" t="s">
        <v>169</v>
      </c>
      <c r="C25" s="1" t="s">
        <v>131</v>
      </c>
      <c r="D25" s="2">
        <v>3.6337053566735801E-3</v>
      </c>
      <c r="E25" s="2">
        <v>8.1075632387325703E-4</v>
      </c>
      <c r="F25" s="3">
        <v>7.3991423676909096E-6</v>
      </c>
      <c r="G25" s="1">
        <v>4.48187112413029</v>
      </c>
      <c r="H25" s="1">
        <v>9671</v>
      </c>
      <c r="I25" s="3">
        <v>3.22871666953785E-5</v>
      </c>
    </row>
    <row r="26" spans="1:9">
      <c r="A26" s="1" t="s">
        <v>52</v>
      </c>
      <c r="B26" s="1" t="s">
        <v>158</v>
      </c>
      <c r="C26" s="1" t="s">
        <v>140</v>
      </c>
      <c r="D26" s="2">
        <v>-7.2241394317626396E-3</v>
      </c>
      <c r="E26" s="2">
        <v>1.6220193742150801E-3</v>
      </c>
      <c r="F26" s="3">
        <v>8.4366225210546706E-6</v>
      </c>
      <c r="G26" s="1">
        <v>-4.4537935530261503</v>
      </c>
      <c r="H26" s="1">
        <v>9671</v>
      </c>
      <c r="I26" s="3">
        <v>3.5213728783532501E-5</v>
      </c>
    </row>
    <row r="27" spans="1:9">
      <c r="A27" s="1" t="s">
        <v>52</v>
      </c>
      <c r="B27" s="1" t="s">
        <v>159</v>
      </c>
      <c r="C27" s="1" t="s">
        <v>131</v>
      </c>
      <c r="D27" s="2">
        <v>3.4863563600653099E-3</v>
      </c>
      <c r="E27" s="2">
        <v>7.9027829923791195E-4</v>
      </c>
      <c r="F27" s="3">
        <v>1.02630769709355E-5</v>
      </c>
      <c r="G27" s="1">
        <v>4.4115552248205496</v>
      </c>
      <c r="H27" s="1">
        <v>9671</v>
      </c>
      <c r="I27" s="3">
        <v>4.1052307883742202E-5</v>
      </c>
    </row>
    <row r="28" spans="1:9">
      <c r="A28" s="1" t="s">
        <v>52</v>
      </c>
      <c r="B28" s="1" t="s">
        <v>172</v>
      </c>
      <c r="C28" s="1" t="s">
        <v>140</v>
      </c>
      <c r="D28" s="2">
        <v>-5.2044580714429899E-3</v>
      </c>
      <c r="E28" s="2">
        <v>1.2557024171717199E-3</v>
      </c>
      <c r="F28" s="3">
        <v>3.4032005472296697E-5</v>
      </c>
      <c r="G28" s="1">
        <v>-4.14465879835228</v>
      </c>
      <c r="H28" s="1">
        <v>9671</v>
      </c>
      <c r="I28" s="3">
        <v>1.3068290101361899E-4</v>
      </c>
    </row>
    <row r="29" spans="1:9">
      <c r="A29" s="1" t="s">
        <v>52</v>
      </c>
      <c r="B29" s="1" t="s">
        <v>156</v>
      </c>
      <c r="C29" s="1" t="s">
        <v>131</v>
      </c>
      <c r="D29" s="2">
        <v>3.1718012432607199E-3</v>
      </c>
      <c r="E29" s="2">
        <v>8.2097152446558499E-4</v>
      </c>
      <c r="F29" s="3">
        <v>1.1178629620041699E-4</v>
      </c>
      <c r="G29" s="1">
        <v>3.8634729083026702</v>
      </c>
      <c r="H29" s="1">
        <v>9671</v>
      </c>
      <c r="I29" s="3">
        <v>4.1274940135538698E-4</v>
      </c>
    </row>
    <row r="30" spans="1:9">
      <c r="A30" s="1" t="s">
        <v>52</v>
      </c>
      <c r="B30" s="1" t="s">
        <v>171</v>
      </c>
      <c r="C30" s="1" t="s">
        <v>140</v>
      </c>
      <c r="D30" s="2">
        <v>-5.5539986946700204E-3</v>
      </c>
      <c r="E30" s="2">
        <v>1.4464906409506499E-3</v>
      </c>
      <c r="F30" s="3">
        <v>1.2321645794387601E-4</v>
      </c>
      <c r="G30" s="1">
        <v>-3.8396367991844498</v>
      </c>
      <c r="H30" s="1">
        <v>9671</v>
      </c>
      <c r="I30" s="3">
        <v>4.3810296157822601E-4</v>
      </c>
    </row>
    <row r="31" spans="1:9">
      <c r="A31" s="1" t="s">
        <v>52</v>
      </c>
      <c r="B31" s="1" t="s">
        <v>164</v>
      </c>
      <c r="C31" s="1" t="s">
        <v>140</v>
      </c>
      <c r="D31" s="2">
        <v>-5.5658863865132302E-3</v>
      </c>
      <c r="E31" s="2">
        <v>1.4601037331018201E-3</v>
      </c>
      <c r="F31" s="3">
        <v>1.3785797325732599E-4</v>
      </c>
      <c r="G31" s="1">
        <v>-3.8119801082140499</v>
      </c>
      <c r="H31" s="1">
        <v>9671</v>
      </c>
      <c r="I31" s="3">
        <v>4.6107818759524399E-4</v>
      </c>
    </row>
    <row r="32" spans="1:9">
      <c r="A32" s="1" t="s">
        <v>52</v>
      </c>
      <c r="B32" s="1" t="s">
        <v>170</v>
      </c>
      <c r="C32" s="1" t="s">
        <v>131</v>
      </c>
      <c r="D32" s="2">
        <v>4.5205292406568197E-3</v>
      </c>
      <c r="E32" s="2">
        <v>1.1866662131780701E-3</v>
      </c>
      <c r="F32" s="3">
        <v>1.39284035836063E-4</v>
      </c>
      <c r="G32" s="1">
        <v>3.80943620915115</v>
      </c>
      <c r="H32" s="1">
        <v>9671</v>
      </c>
      <c r="I32" s="3">
        <v>4.6107818759524399E-4</v>
      </c>
    </row>
    <row r="33" spans="1:9">
      <c r="A33" s="1" t="s">
        <v>52</v>
      </c>
      <c r="B33" s="1" t="s">
        <v>146</v>
      </c>
      <c r="C33" s="1" t="s">
        <v>131</v>
      </c>
      <c r="D33" s="2">
        <v>-2.97713030929599E-3</v>
      </c>
      <c r="E33" s="2">
        <v>8.1112627809977098E-4</v>
      </c>
      <c r="F33" s="3">
        <v>2.42203420341475E-4</v>
      </c>
      <c r="G33" s="1">
        <v>-3.6703659956258998</v>
      </c>
      <c r="H33" s="1">
        <v>9671</v>
      </c>
      <c r="I33" s="3">
        <v>7.7420921833818096E-4</v>
      </c>
    </row>
    <row r="34" spans="1:9">
      <c r="A34" s="1" t="s">
        <v>52</v>
      </c>
      <c r="B34" s="1" t="s">
        <v>160</v>
      </c>
      <c r="C34" s="1" t="s">
        <v>131</v>
      </c>
      <c r="D34" s="2">
        <v>3.7238760311725798E-3</v>
      </c>
      <c r="E34" s="2">
        <v>1.0168260506316601E-3</v>
      </c>
      <c r="F34" s="3">
        <v>2.5000506008837099E-4</v>
      </c>
      <c r="G34" s="1">
        <v>3.6622547473673501</v>
      </c>
      <c r="H34" s="1">
        <v>9671</v>
      </c>
      <c r="I34" s="3">
        <v>7.7420921833818096E-4</v>
      </c>
    </row>
    <row r="35" spans="1:9">
      <c r="A35" s="1" t="s">
        <v>52</v>
      </c>
      <c r="B35" s="1" t="s">
        <v>160</v>
      </c>
      <c r="C35" s="1" t="s">
        <v>140</v>
      </c>
      <c r="D35" s="2">
        <v>-6.3025919065046402E-3</v>
      </c>
      <c r="E35" s="2">
        <v>1.74251739567852E-3</v>
      </c>
      <c r="F35" s="3">
        <v>2.9809907846860701E-4</v>
      </c>
      <c r="G35" s="1">
        <v>-3.6169463341572401</v>
      </c>
      <c r="H35" s="1">
        <v>9671</v>
      </c>
      <c r="I35" s="3">
        <v>8.9429723540582098E-4</v>
      </c>
    </row>
    <row r="36" spans="1:9">
      <c r="A36" s="1" t="s">
        <v>52</v>
      </c>
      <c r="B36" s="1" t="s">
        <v>165</v>
      </c>
      <c r="C36" s="1" t="s">
        <v>140</v>
      </c>
      <c r="D36" s="2">
        <v>-5.3440754744781098E-3</v>
      </c>
      <c r="E36" s="2">
        <v>1.5029973134823801E-3</v>
      </c>
      <c r="F36" s="3">
        <v>3.7710007346474899E-4</v>
      </c>
      <c r="G36" s="1">
        <v>-3.5556121268747498</v>
      </c>
      <c r="H36" s="1">
        <v>9671</v>
      </c>
      <c r="I36" s="3">
        <v>1.0970183955338201E-3</v>
      </c>
    </row>
    <row r="37" spans="1:9">
      <c r="A37" s="1" t="s">
        <v>52</v>
      </c>
      <c r="B37" s="1" t="s">
        <v>150</v>
      </c>
      <c r="C37" s="1" t="s">
        <v>131</v>
      </c>
      <c r="D37" s="2">
        <v>2.8339075142794802E-3</v>
      </c>
      <c r="E37" s="2">
        <v>8.0630304911777199E-4</v>
      </c>
      <c r="F37" s="3">
        <v>4.4026297346688102E-4</v>
      </c>
      <c r="G37" s="1">
        <v>3.5146927912281098</v>
      </c>
      <c r="H37" s="1">
        <v>9671</v>
      </c>
      <c r="I37" s="3">
        <v>1.2430954544947199E-3</v>
      </c>
    </row>
    <row r="38" spans="1:9">
      <c r="A38" s="1" t="s">
        <v>52</v>
      </c>
      <c r="B38" s="1" t="s">
        <v>172</v>
      </c>
      <c r="C38" s="1" t="s">
        <v>131</v>
      </c>
      <c r="D38" s="2">
        <v>3.1575698156381801E-3</v>
      </c>
      <c r="E38" s="2">
        <v>9.0459740193527102E-4</v>
      </c>
      <c r="F38" s="3">
        <v>4.81972858227501E-4</v>
      </c>
      <c r="G38" s="1">
        <v>3.4905802392124499</v>
      </c>
      <c r="H38" s="1">
        <v>9671</v>
      </c>
      <c r="I38" s="3">
        <v>1.32198269685257E-3</v>
      </c>
    </row>
    <row r="39" spans="1:9">
      <c r="A39" s="1" t="s">
        <v>52</v>
      </c>
      <c r="B39" s="1" t="s">
        <v>162</v>
      </c>
      <c r="C39" s="1" t="s">
        <v>140</v>
      </c>
      <c r="D39" s="2">
        <v>-5.7774053823415302E-3</v>
      </c>
      <c r="E39" s="2">
        <v>1.6633285633636599E-3</v>
      </c>
      <c r="F39" s="3">
        <v>5.1390888582062105E-4</v>
      </c>
      <c r="G39" s="1">
        <v>-3.4733999701527298</v>
      </c>
      <c r="H39" s="1">
        <v>9671</v>
      </c>
      <c r="I39" s="3">
        <v>1.37042369552165E-3</v>
      </c>
    </row>
    <row r="40" spans="1:9">
      <c r="A40" s="1" t="s">
        <v>52</v>
      </c>
      <c r="B40" s="1" t="s">
        <v>151</v>
      </c>
      <c r="C40" s="1" t="s">
        <v>140</v>
      </c>
      <c r="D40" s="2">
        <v>-5.9604410072841398E-3</v>
      </c>
      <c r="E40" s="2">
        <v>1.8009356646466401E-3</v>
      </c>
      <c r="F40" s="3">
        <v>9.3417463569616201E-4</v>
      </c>
      <c r="G40" s="1">
        <v>-3.3096357211925298</v>
      </c>
      <c r="H40" s="1">
        <v>9671</v>
      </c>
      <c r="I40" s="3">
        <v>2.4238044601846398E-3</v>
      </c>
    </row>
    <row r="41" spans="1:9">
      <c r="A41" s="1" t="s">
        <v>52</v>
      </c>
      <c r="B41" s="1" t="s">
        <v>177</v>
      </c>
      <c r="C41" s="1" t="s">
        <v>131</v>
      </c>
      <c r="D41" s="2">
        <v>2.9610009250396301E-3</v>
      </c>
      <c r="E41" s="2">
        <v>9.7549987613864504E-4</v>
      </c>
      <c r="F41" s="3">
        <v>2.4024250853059799E-3</v>
      </c>
      <c r="G41" s="1">
        <v>3.0353678124084</v>
      </c>
      <c r="H41" s="1">
        <v>9671</v>
      </c>
      <c r="I41" s="3">
        <v>6.0692844260361502E-3</v>
      </c>
    </row>
    <row r="42" spans="1:9">
      <c r="A42" s="1" t="s">
        <v>52</v>
      </c>
      <c r="B42" s="1" t="s">
        <v>171</v>
      </c>
      <c r="C42" s="1" t="s">
        <v>131</v>
      </c>
      <c r="D42" s="2">
        <v>3.54870258419004E-3</v>
      </c>
      <c r="E42" s="2">
        <v>1.1831953633600299E-3</v>
      </c>
      <c r="F42" s="3">
        <v>2.7064221081315701E-3</v>
      </c>
      <c r="G42" s="1">
        <v>2.9992532882418299</v>
      </c>
      <c r="H42" s="1">
        <v>9671</v>
      </c>
      <c r="I42" s="3">
        <v>6.6619621123238798E-3</v>
      </c>
    </row>
    <row r="43" spans="1:9">
      <c r="A43" s="1" t="s">
        <v>52</v>
      </c>
      <c r="B43" s="1" t="s">
        <v>170</v>
      </c>
      <c r="C43" s="1" t="s">
        <v>140</v>
      </c>
      <c r="D43" s="2">
        <v>-3.9751894936026601E-3</v>
      </c>
      <c r="E43" s="2">
        <v>1.36292797510694E-3</v>
      </c>
      <c r="F43" s="3">
        <v>3.53807878427106E-3</v>
      </c>
      <c r="G43" s="1">
        <v>-2.91665411981199</v>
      </c>
      <c r="H43" s="1">
        <v>9671</v>
      </c>
      <c r="I43" s="3">
        <v>8.4913890822505503E-3</v>
      </c>
    </row>
    <row r="44" spans="1:9">
      <c r="A44" s="1" t="s">
        <v>52</v>
      </c>
      <c r="B44" s="1" t="s">
        <v>169</v>
      </c>
      <c r="C44" s="1" t="s">
        <v>140</v>
      </c>
      <c r="D44" s="2">
        <v>-3.88304457559673E-3</v>
      </c>
      <c r="E44" s="2">
        <v>1.35340618940749E-3</v>
      </c>
      <c r="F44" s="3">
        <v>4.1165425002474597E-3</v>
      </c>
      <c r="G44" s="1">
        <v>-2.8690903041434299</v>
      </c>
      <c r="H44" s="1">
        <v>9671</v>
      </c>
      <c r="I44" s="3">
        <v>9.4092400005656301E-3</v>
      </c>
    </row>
    <row r="45" spans="1:9">
      <c r="A45" s="1" t="s">
        <v>52</v>
      </c>
      <c r="B45" s="1" t="s">
        <v>149</v>
      </c>
      <c r="C45" s="1" t="s">
        <v>131</v>
      </c>
      <c r="D45" s="2">
        <v>3.0763825808168199E-3</v>
      </c>
      <c r="E45" s="2">
        <v>1.0711770083915099E-3</v>
      </c>
      <c r="F45" s="3">
        <v>4.0792850088598601E-3</v>
      </c>
      <c r="G45" s="1">
        <v>2.87196472358601</v>
      </c>
      <c r="H45" s="1">
        <v>9671</v>
      </c>
      <c r="I45" s="3">
        <v>9.4092400005656301E-3</v>
      </c>
    </row>
    <row r="46" spans="1:9">
      <c r="A46" s="1" t="s">
        <v>52</v>
      </c>
      <c r="B46" s="1" t="s">
        <v>151</v>
      </c>
      <c r="C46" s="1" t="s">
        <v>131</v>
      </c>
      <c r="D46" s="2">
        <v>2.77473827061866E-3</v>
      </c>
      <c r="E46" s="2">
        <v>9.925638738018949E-4</v>
      </c>
      <c r="F46" s="3">
        <v>5.1815308771124202E-3</v>
      </c>
      <c r="G46" s="1">
        <v>2.7955261559040698</v>
      </c>
      <c r="H46" s="1">
        <v>9671</v>
      </c>
      <c r="I46" s="3">
        <v>1.1568068934948701E-2</v>
      </c>
    </row>
    <row r="47" spans="1:9">
      <c r="A47" s="1" t="s">
        <v>52</v>
      </c>
      <c r="B47" s="1" t="s">
        <v>138</v>
      </c>
      <c r="C47" s="1" t="s">
        <v>140</v>
      </c>
      <c r="D47" s="2">
        <v>-4.7548306658019204E-3</v>
      </c>
      <c r="E47" s="2">
        <v>1.70747041953278E-3</v>
      </c>
      <c r="F47" s="3">
        <v>5.3573611673946404E-3</v>
      </c>
      <c r="G47" s="1">
        <v>-2.7847221312934902</v>
      </c>
      <c r="H47" s="1">
        <v>9671</v>
      </c>
      <c r="I47" s="3">
        <v>1.1688788001588299E-2</v>
      </c>
    </row>
    <row r="48" spans="1:9">
      <c r="A48" s="1" t="s">
        <v>52</v>
      </c>
      <c r="B48" s="1" t="s">
        <v>163</v>
      </c>
      <c r="C48" s="1" t="s">
        <v>140</v>
      </c>
      <c r="D48" s="2">
        <v>-4.1594710947234397E-3</v>
      </c>
      <c r="E48" s="2">
        <v>1.5786488574195299E-3</v>
      </c>
      <c r="F48" s="3">
        <v>8.4179474931238493E-3</v>
      </c>
      <c r="G48" s="1">
        <v>-2.63482982626202</v>
      </c>
      <c r="H48" s="1">
        <v>9671</v>
      </c>
      <c r="I48" s="3">
        <v>1.79582879853309E-2</v>
      </c>
    </row>
    <row r="49" spans="1:9">
      <c r="A49" s="1" t="s">
        <v>52</v>
      </c>
      <c r="B49" s="1" t="s">
        <v>148</v>
      </c>
      <c r="C49" s="1" t="s">
        <v>140</v>
      </c>
      <c r="D49" s="2">
        <v>-3.7878707834312201E-3</v>
      </c>
      <c r="E49" s="2">
        <v>1.4853428284918001E-3</v>
      </c>
      <c r="F49" s="3">
        <v>1.0767163729925399E-2</v>
      </c>
      <c r="G49" s="1">
        <v>-2.55016600260385</v>
      </c>
      <c r="H49" s="1">
        <v>9671</v>
      </c>
      <c r="I49" s="3">
        <v>2.24706025668008E-2</v>
      </c>
    </row>
    <row r="50" spans="1:9">
      <c r="A50" s="1" t="s">
        <v>52</v>
      </c>
      <c r="B50" s="1" t="s">
        <v>165</v>
      </c>
      <c r="C50" s="1" t="s">
        <v>131</v>
      </c>
      <c r="D50" s="2">
        <v>2.8050785215396998E-3</v>
      </c>
      <c r="E50" s="2">
        <v>1.1274087731497199E-3</v>
      </c>
      <c r="F50" s="3">
        <v>1.28436343773217E-2</v>
      </c>
      <c r="G50" s="1">
        <v>2.4880758322493501</v>
      </c>
      <c r="H50" s="1">
        <v>9671</v>
      </c>
      <c r="I50" s="3">
        <v>2.6233806387721E-2</v>
      </c>
    </row>
    <row r="51" spans="1:9">
      <c r="A51" s="1" t="s">
        <v>52</v>
      </c>
      <c r="B51" s="1" t="s">
        <v>173</v>
      </c>
      <c r="C51" s="1" t="s">
        <v>140</v>
      </c>
      <c r="D51" s="2">
        <v>-3.9593015856421001E-3</v>
      </c>
      <c r="E51" s="2">
        <v>1.7034391645975901E-3</v>
      </c>
      <c r="F51" s="3">
        <v>2.0109485736312899E-2</v>
      </c>
      <c r="G51" s="1">
        <v>-2.3242987879625399</v>
      </c>
      <c r="H51" s="1">
        <v>9671</v>
      </c>
      <c r="I51" s="3">
        <v>4.0218971472625903E-2</v>
      </c>
    </row>
    <row r="52" spans="1:9">
      <c r="A52" s="1" t="s">
        <v>52</v>
      </c>
      <c r="B52" s="1" t="s">
        <v>164</v>
      </c>
      <c r="C52" s="1" t="s">
        <v>131</v>
      </c>
      <c r="D52" s="2">
        <v>2.4211436841322701E-3</v>
      </c>
      <c r="E52" s="2">
        <v>1.06821713365869E-3</v>
      </c>
      <c r="F52" s="3">
        <v>2.34190953738386E-2</v>
      </c>
      <c r="G52" s="1">
        <v>2.2665276635657001</v>
      </c>
      <c r="H52" s="1">
        <v>9671</v>
      </c>
      <c r="I52" s="3">
        <v>4.5882309303846999E-2</v>
      </c>
    </row>
    <row r="53" spans="1:9">
      <c r="A53" s="1" t="s">
        <v>52</v>
      </c>
      <c r="B53" s="1" t="s">
        <v>150</v>
      </c>
      <c r="C53" s="1" t="s">
        <v>140</v>
      </c>
      <c r="D53" s="2">
        <v>-3.8753782404508E-3</v>
      </c>
      <c r="E53" s="2">
        <v>1.73414190610211E-3</v>
      </c>
      <c r="F53" s="3">
        <v>2.5433591216540499E-2</v>
      </c>
      <c r="G53" s="1">
        <v>-2.23475266171361</v>
      </c>
      <c r="H53" s="1">
        <v>9671</v>
      </c>
      <c r="I53" s="3">
        <v>4.88324951357577E-2</v>
      </c>
    </row>
    <row r="54" spans="1:9">
      <c r="A54" s="1" t="s">
        <v>52</v>
      </c>
      <c r="B54" s="1" t="s">
        <v>139</v>
      </c>
      <c r="C54" s="1" t="s">
        <v>131</v>
      </c>
      <c r="D54" s="2">
        <v>-1.9699301542756898E-3</v>
      </c>
      <c r="E54" s="2">
        <v>8.8540711672703304E-4</v>
      </c>
      <c r="F54" s="3">
        <v>2.6088872681308502E-2</v>
      </c>
      <c r="G54" s="1">
        <v>-2.2248862890979102</v>
      </c>
      <c r="H54" s="1">
        <v>9671</v>
      </c>
      <c r="I54" s="3">
        <v>4.9108466223639499E-2</v>
      </c>
    </row>
    <row r="55" spans="1:9">
      <c r="A55" s="1" t="s">
        <v>52</v>
      </c>
      <c r="B55" s="1" t="s">
        <v>176</v>
      </c>
      <c r="C55" s="1" t="s">
        <v>131</v>
      </c>
      <c r="D55" s="2">
        <v>2.06132098803016E-3</v>
      </c>
      <c r="E55" s="2">
        <v>9.4624637888476295E-4</v>
      </c>
      <c r="F55" s="3">
        <v>2.93748646652792E-2</v>
      </c>
      <c r="G55" s="1">
        <v>2.1784188917685601</v>
      </c>
      <c r="H55" s="1">
        <v>9671</v>
      </c>
      <c r="I55" s="1">
        <v>5.4230519382053997E-2</v>
      </c>
    </row>
    <row r="56" spans="1:9">
      <c r="A56" s="1" t="s">
        <v>52</v>
      </c>
      <c r="B56" s="1" t="s">
        <v>175</v>
      </c>
      <c r="C56" s="1" t="s">
        <v>140</v>
      </c>
      <c r="D56" s="2">
        <v>-3.7509390335718901E-3</v>
      </c>
      <c r="E56" s="2">
        <v>1.78439226771399E-3</v>
      </c>
      <c r="F56" s="3">
        <v>3.5546085179441099E-2</v>
      </c>
      <c r="G56" s="1">
        <v>-2.1020820934049902</v>
      </c>
      <c r="H56" s="1">
        <v>9671</v>
      </c>
      <c r="I56" s="1">
        <v>6.3342030520946793E-2</v>
      </c>
    </row>
    <row r="57" spans="1:9">
      <c r="A57" s="1" t="s">
        <v>52</v>
      </c>
      <c r="B57" s="1" t="s">
        <v>152</v>
      </c>
      <c r="C57" s="1" t="s">
        <v>140</v>
      </c>
      <c r="D57" s="2">
        <v>3.3011586271950999E-3</v>
      </c>
      <c r="E57" s="2">
        <v>1.5711377422372901E-3</v>
      </c>
      <c r="F57" s="3">
        <v>3.5629892168032598E-2</v>
      </c>
      <c r="G57" s="1">
        <v>2.1011261701945201</v>
      </c>
      <c r="H57" s="1">
        <v>9671</v>
      </c>
      <c r="I57" s="1">
        <v>6.3342030520946793E-2</v>
      </c>
    </row>
    <row r="58" spans="1:9">
      <c r="A58" s="1" t="s">
        <v>52</v>
      </c>
      <c r="B58" s="1" t="s">
        <v>179</v>
      </c>
      <c r="C58" s="1" t="s">
        <v>140</v>
      </c>
      <c r="D58" s="2">
        <v>-3.6279700281047198E-3</v>
      </c>
      <c r="E58" s="2">
        <v>1.75791340565958E-3</v>
      </c>
      <c r="F58" s="3">
        <v>3.9037312151607197E-2</v>
      </c>
      <c r="G58" s="1">
        <v>-2.0637933679921399</v>
      </c>
      <c r="H58" s="1">
        <v>9671</v>
      </c>
      <c r="I58" s="1">
        <v>6.8137853937350806E-2</v>
      </c>
    </row>
    <row r="59" spans="1:9">
      <c r="A59" s="1" t="s">
        <v>52</v>
      </c>
      <c r="B59" s="1" t="s">
        <v>163</v>
      </c>
      <c r="C59" s="1" t="s">
        <v>131</v>
      </c>
      <c r="D59" s="2">
        <v>2.09351657666044E-3</v>
      </c>
      <c r="E59" s="2">
        <v>1.0660956781439899E-3</v>
      </c>
      <c r="F59" s="3">
        <v>4.9562226743993298E-2</v>
      </c>
      <c r="G59" s="1">
        <v>1.96372297494454</v>
      </c>
      <c r="H59" s="1">
        <v>9671</v>
      </c>
      <c r="I59" s="1">
        <v>8.4963817275417103E-2</v>
      </c>
    </row>
    <row r="60" spans="1:9">
      <c r="A60" s="1" t="s">
        <v>52</v>
      </c>
      <c r="B60" s="1" t="s">
        <v>158</v>
      </c>
      <c r="C60" s="1" t="s">
        <v>131</v>
      </c>
      <c r="D60" s="2">
        <v>2.0686628632748299E-3</v>
      </c>
      <c r="E60" s="2">
        <v>1.11269191417556E-3</v>
      </c>
      <c r="F60" s="1">
        <v>6.3005664372451198E-2</v>
      </c>
      <c r="G60" s="1">
        <v>1.8591515197696</v>
      </c>
      <c r="H60" s="1">
        <v>9671</v>
      </c>
      <c r="I60" s="1">
        <v>0.106114803153602</v>
      </c>
    </row>
    <row r="61" spans="1:9">
      <c r="A61" s="1" t="s">
        <v>52</v>
      </c>
      <c r="B61" s="1" t="s">
        <v>178</v>
      </c>
      <c r="C61" s="1" t="s">
        <v>140</v>
      </c>
      <c r="D61" s="2">
        <v>-3.02056636899674E-3</v>
      </c>
      <c r="E61" s="2">
        <v>1.7044032216283599E-3</v>
      </c>
      <c r="F61" s="1">
        <v>7.6359126391917304E-2</v>
      </c>
      <c r="G61" s="1">
        <v>-1.7722134825061799</v>
      </c>
      <c r="H61" s="1">
        <v>9671</v>
      </c>
      <c r="I61" s="1">
        <v>0.12638751954524199</v>
      </c>
    </row>
    <row r="62" spans="1:9">
      <c r="A62" s="1" t="s">
        <v>52</v>
      </c>
      <c r="B62" s="1" t="s">
        <v>166</v>
      </c>
      <c r="C62" s="1" t="s">
        <v>140</v>
      </c>
      <c r="D62" s="2">
        <v>2.1714588383903899E-3</v>
      </c>
      <c r="E62" s="2">
        <v>1.2426732196863799E-3</v>
      </c>
      <c r="F62" s="1">
        <v>8.0566351837869907E-2</v>
      </c>
      <c r="G62" s="1">
        <v>1.7474093784192199</v>
      </c>
      <c r="H62" s="1">
        <v>9671</v>
      </c>
      <c r="I62" s="1">
        <v>0.131091013159924</v>
      </c>
    </row>
    <row r="63" spans="1:9">
      <c r="A63" s="1" t="s">
        <v>52</v>
      </c>
      <c r="B63" s="1" t="s">
        <v>161</v>
      </c>
      <c r="C63" s="1" t="s">
        <v>140</v>
      </c>
      <c r="D63" s="2">
        <v>-2.3908268715121901E-3</v>
      </c>
      <c r="E63" s="2">
        <v>1.4234747189195401E-3</v>
      </c>
      <c r="F63" s="1">
        <v>9.3040812030629097E-2</v>
      </c>
      <c r="G63" s="1">
        <v>-1.6795710101032899</v>
      </c>
      <c r="H63" s="1">
        <v>9671</v>
      </c>
      <c r="I63" s="1">
        <v>0.14886529924900699</v>
      </c>
    </row>
    <row r="64" spans="1:9">
      <c r="A64" s="1" t="s">
        <v>52</v>
      </c>
      <c r="B64" s="1" t="s">
        <v>176</v>
      </c>
      <c r="C64" s="1" t="s">
        <v>140</v>
      </c>
      <c r="D64" s="2">
        <v>-1.94584993609495E-3</v>
      </c>
      <c r="E64" s="2">
        <v>1.20069624031367E-3</v>
      </c>
      <c r="F64" s="1">
        <v>0.105103164657164</v>
      </c>
      <c r="G64" s="1">
        <v>-1.6206013400913299</v>
      </c>
      <c r="H64" s="1">
        <v>9671</v>
      </c>
      <c r="I64" s="1">
        <v>0.165408259132585</v>
      </c>
    </row>
    <row r="65" spans="1:9">
      <c r="A65" s="1" t="s">
        <v>52</v>
      </c>
      <c r="B65" s="1" t="s">
        <v>157</v>
      </c>
      <c r="C65" s="1" t="s">
        <v>140</v>
      </c>
      <c r="D65" s="2">
        <v>-2.3113457820961702E-3</v>
      </c>
      <c r="E65" s="2">
        <v>1.4461558402377201E-3</v>
      </c>
      <c r="F65" s="1">
        <v>0.10998316440054499</v>
      </c>
      <c r="G65" s="1">
        <v>-1.5982688157012299</v>
      </c>
      <c r="H65" s="1">
        <v>9671</v>
      </c>
      <c r="I65" s="1">
        <v>0.17029651262019799</v>
      </c>
    </row>
    <row r="66" spans="1:9">
      <c r="A66" s="1" t="s">
        <v>52</v>
      </c>
      <c r="B66" s="1" t="s">
        <v>132</v>
      </c>
      <c r="C66" s="1" t="s">
        <v>140</v>
      </c>
      <c r="D66" s="2">
        <v>-1.58874362248501E-3</v>
      </c>
      <c r="E66" s="2">
        <v>1.0349635581501299E-3</v>
      </c>
      <c r="F66" s="1">
        <v>0.12476613292477499</v>
      </c>
      <c r="G66" s="1">
        <v>-1.5350720418839601</v>
      </c>
      <c r="H66" s="1">
        <v>9671</v>
      </c>
      <c r="I66" s="1">
        <v>0.19011982159965701</v>
      </c>
    </row>
    <row r="67" spans="1:9">
      <c r="A67" s="1" t="s">
        <v>52</v>
      </c>
      <c r="B67" s="1" t="s">
        <v>134</v>
      </c>
      <c r="C67" s="1" t="s">
        <v>140</v>
      </c>
      <c r="D67" s="2">
        <v>-1.43669896975706E-3</v>
      </c>
      <c r="E67" s="2">
        <v>9.6491595080962201E-4</v>
      </c>
      <c r="F67" s="1">
        <v>0.13650398414355</v>
      </c>
      <c r="G67" s="1">
        <v>-1.4889369053870201</v>
      </c>
      <c r="H67" s="1">
        <v>9671</v>
      </c>
      <c r="I67" s="1">
        <v>0.20475597621532499</v>
      </c>
    </row>
    <row r="68" spans="1:9">
      <c r="A68" s="1" t="s">
        <v>52</v>
      </c>
      <c r="B68" s="1" t="s">
        <v>142</v>
      </c>
      <c r="C68" s="1" t="s">
        <v>140</v>
      </c>
      <c r="D68" s="2">
        <v>-1.68673790249679E-3</v>
      </c>
      <c r="E68" s="2">
        <v>1.19702176742638E-3</v>
      </c>
      <c r="F68" s="1">
        <v>0.15880201213640599</v>
      </c>
      <c r="G68" s="1">
        <v>-1.40911213847289</v>
      </c>
      <c r="H68" s="1">
        <v>9671</v>
      </c>
      <c r="I68" s="1">
        <v>0.23453835638607601</v>
      </c>
    </row>
    <row r="69" spans="1:9">
      <c r="A69" s="1" t="s">
        <v>52</v>
      </c>
      <c r="B69" s="1" t="s">
        <v>136</v>
      </c>
      <c r="C69" s="1" t="s">
        <v>140</v>
      </c>
      <c r="D69" s="2">
        <v>-1.95420922268001E-3</v>
      </c>
      <c r="E69" s="2">
        <v>1.4243504021508101E-3</v>
      </c>
      <c r="F69" s="1">
        <v>0.17006333488734901</v>
      </c>
      <c r="G69" s="1">
        <v>-1.3720003306272901</v>
      </c>
      <c r="H69" s="1">
        <v>9671</v>
      </c>
      <c r="I69" s="1">
        <v>0.24736485074523401</v>
      </c>
    </row>
    <row r="70" spans="1:9">
      <c r="A70" s="1" t="s">
        <v>52</v>
      </c>
      <c r="B70" s="1" t="s">
        <v>144</v>
      </c>
      <c r="C70" s="1" t="s">
        <v>140</v>
      </c>
      <c r="D70" s="2">
        <v>-1.9153284137664499E-3</v>
      </c>
      <c r="E70" s="2">
        <v>1.5174319345629299E-3</v>
      </c>
      <c r="F70" s="1">
        <v>0.20687070613849701</v>
      </c>
      <c r="G70" s="1">
        <v>-1.26221701951865</v>
      </c>
      <c r="H70" s="1">
        <v>9671</v>
      </c>
      <c r="I70" s="1">
        <v>0.29621395793322902</v>
      </c>
    </row>
    <row r="71" spans="1:9">
      <c r="A71" s="1" t="s">
        <v>52</v>
      </c>
      <c r="B71" s="1" t="s">
        <v>137</v>
      </c>
      <c r="C71" s="1" t="s">
        <v>140</v>
      </c>
      <c r="D71" s="2">
        <v>-1.31737969124469E-3</v>
      </c>
      <c r="E71" s="2">
        <v>1.06214147883947E-3</v>
      </c>
      <c r="F71" s="1">
        <v>0.21486249780042299</v>
      </c>
      <c r="G71" s="1">
        <v>-1.24030528652747</v>
      </c>
      <c r="H71" s="1">
        <v>9671</v>
      </c>
      <c r="I71" s="1">
        <v>0.29621395793322902</v>
      </c>
    </row>
    <row r="72" spans="1:9">
      <c r="A72" s="1" t="s">
        <v>52</v>
      </c>
      <c r="B72" s="1" t="s">
        <v>153</v>
      </c>
      <c r="C72" s="1" t="s">
        <v>140</v>
      </c>
      <c r="D72" s="2">
        <v>1.9656365814634102E-3</v>
      </c>
      <c r="E72" s="2">
        <v>1.59938959072802E-3</v>
      </c>
      <c r="F72" s="1">
        <v>0.219074906388117</v>
      </c>
      <c r="G72" s="1">
        <v>1.22899173088196</v>
      </c>
      <c r="H72" s="1">
        <v>9671</v>
      </c>
      <c r="I72" s="1">
        <v>0.29621395793322902</v>
      </c>
    </row>
    <row r="73" spans="1:9">
      <c r="A73" s="1" t="s">
        <v>52</v>
      </c>
      <c r="B73" s="1" t="s">
        <v>148</v>
      </c>
      <c r="C73" s="1" t="s">
        <v>131</v>
      </c>
      <c r="D73" s="2">
        <v>1.32571181202724E-3</v>
      </c>
      <c r="E73" s="2">
        <v>1.0673843666328499E-3</v>
      </c>
      <c r="F73" s="1">
        <v>0.21422950065176299</v>
      </c>
      <c r="G73" s="1">
        <v>1.2420191389998601</v>
      </c>
      <c r="H73" s="1">
        <v>9671</v>
      </c>
      <c r="I73" s="1">
        <v>0.29621395793322902</v>
      </c>
    </row>
    <row r="74" spans="1:9">
      <c r="A74" s="1" t="s">
        <v>52</v>
      </c>
      <c r="B74" s="1" t="s">
        <v>136</v>
      </c>
      <c r="C74" s="1" t="s">
        <v>131</v>
      </c>
      <c r="D74" s="2">
        <v>8.9601360916702897E-4</v>
      </c>
      <c r="E74" s="2">
        <v>7.25421956598009E-4</v>
      </c>
      <c r="F74" s="1">
        <v>0.21677023171458501</v>
      </c>
      <c r="G74" s="1">
        <v>1.2351619647260701</v>
      </c>
      <c r="H74" s="1">
        <v>9671</v>
      </c>
      <c r="I74" s="1">
        <v>0.29621395793322902</v>
      </c>
    </row>
    <row r="75" spans="1:9">
      <c r="A75" s="1" t="s">
        <v>52</v>
      </c>
      <c r="B75" s="1" t="s">
        <v>146</v>
      </c>
      <c r="C75" s="1" t="s">
        <v>140</v>
      </c>
      <c r="D75" s="2">
        <v>-1.6315525925746899E-3</v>
      </c>
      <c r="E75" s="2">
        <v>1.4728867293878701E-3</v>
      </c>
      <c r="F75" s="1">
        <v>0.26798085127682097</v>
      </c>
      <c r="G75" s="1">
        <v>-1.1077244162915101</v>
      </c>
      <c r="H75" s="1">
        <v>9671</v>
      </c>
      <c r="I75" s="1">
        <v>0.35730780170242799</v>
      </c>
    </row>
    <row r="76" spans="1:9">
      <c r="A76" s="1" t="s">
        <v>52</v>
      </c>
      <c r="B76" s="1" t="s">
        <v>168</v>
      </c>
      <c r="C76" s="1" t="s">
        <v>131</v>
      </c>
      <c r="D76" s="2">
        <v>1.3755732156330901E-3</v>
      </c>
      <c r="E76" s="2">
        <v>1.33797427647124E-3</v>
      </c>
      <c r="F76" s="1">
        <v>0.30390213609058098</v>
      </c>
      <c r="G76" s="1">
        <v>1.0281013916508199</v>
      </c>
      <c r="H76" s="1">
        <v>9671</v>
      </c>
      <c r="I76" s="1">
        <v>0.39965212417391499</v>
      </c>
    </row>
    <row r="77" spans="1:9">
      <c r="A77" s="1" t="s">
        <v>52</v>
      </c>
      <c r="B77" s="1" t="s">
        <v>154</v>
      </c>
      <c r="C77" s="1" t="s">
        <v>131</v>
      </c>
      <c r="D77" s="2">
        <v>9.5753194145199098E-4</v>
      </c>
      <c r="E77" s="2">
        <v>9.8357786938331492E-4</v>
      </c>
      <c r="F77" s="1">
        <v>0.33029532199273898</v>
      </c>
      <c r="G77" s="1">
        <v>0.97351920092747302</v>
      </c>
      <c r="H77" s="1">
        <v>9671</v>
      </c>
      <c r="I77" s="1">
        <v>0.42849122853112098</v>
      </c>
    </row>
    <row r="78" spans="1:9">
      <c r="A78" s="1" t="s">
        <v>52</v>
      </c>
      <c r="B78" s="1" t="s">
        <v>177</v>
      </c>
      <c r="C78" s="1" t="s">
        <v>140</v>
      </c>
      <c r="D78" s="2">
        <v>-1.32738970754277E-3</v>
      </c>
      <c r="E78" s="2">
        <v>1.3862355430588199E-3</v>
      </c>
      <c r="F78" s="1">
        <v>0.338289771934214</v>
      </c>
      <c r="G78" s="1">
        <v>-0.95754990137808405</v>
      </c>
      <c r="H78" s="1">
        <v>9671</v>
      </c>
      <c r="I78" s="1">
        <v>0.43301090807579401</v>
      </c>
    </row>
    <row r="79" spans="1:9">
      <c r="A79" s="1" t="s">
        <v>52</v>
      </c>
      <c r="B79" s="1" t="s">
        <v>147</v>
      </c>
      <c r="C79" s="1" t="s">
        <v>140</v>
      </c>
      <c r="D79" s="2">
        <v>-1.3741755646518E-3</v>
      </c>
      <c r="E79" s="2">
        <v>1.5129220973443E-3</v>
      </c>
      <c r="F79" s="1">
        <v>0.36372378408369199</v>
      </c>
      <c r="G79" s="1">
        <v>-0.908292348339648</v>
      </c>
      <c r="H79" s="1">
        <v>9671</v>
      </c>
      <c r="I79" s="1">
        <v>0.45758537559930601</v>
      </c>
    </row>
    <row r="80" spans="1:9">
      <c r="A80" s="1" t="s">
        <v>52</v>
      </c>
      <c r="B80" s="1" t="s">
        <v>141</v>
      </c>
      <c r="C80" s="1" t="s">
        <v>140</v>
      </c>
      <c r="D80" s="2">
        <v>-9.6188685295443995E-4</v>
      </c>
      <c r="E80" s="2">
        <v>1.06631492661818E-3</v>
      </c>
      <c r="F80" s="1">
        <v>0.367021603345277</v>
      </c>
      <c r="G80" s="1">
        <v>-0.90206638671472505</v>
      </c>
      <c r="H80" s="1">
        <v>9671</v>
      </c>
      <c r="I80" s="1">
        <v>0.45758537559930601</v>
      </c>
    </row>
    <row r="81" spans="1:9">
      <c r="A81" s="1" t="s">
        <v>52</v>
      </c>
      <c r="B81" s="1" t="s">
        <v>147</v>
      </c>
      <c r="C81" s="1" t="s">
        <v>131</v>
      </c>
      <c r="D81" s="2">
        <v>7.8786068232790905E-4</v>
      </c>
      <c r="E81" s="2">
        <v>8.9904890745449496E-4</v>
      </c>
      <c r="F81" s="1">
        <v>0.38085238140536698</v>
      </c>
      <c r="G81" s="1">
        <v>0.87632683360753205</v>
      </c>
      <c r="H81" s="1">
        <v>9671</v>
      </c>
      <c r="I81" s="1">
        <v>0.468741392498913</v>
      </c>
    </row>
    <row r="82" spans="1:9">
      <c r="A82" s="1" t="s">
        <v>52</v>
      </c>
      <c r="B82" s="1" t="s">
        <v>168</v>
      </c>
      <c r="C82" s="1" t="s">
        <v>140</v>
      </c>
      <c r="D82" s="2">
        <v>-1.3660981625112699E-3</v>
      </c>
      <c r="E82" s="2">
        <v>1.7084388191499101E-3</v>
      </c>
      <c r="F82" s="1">
        <v>0.42393224664439</v>
      </c>
      <c r="G82" s="1">
        <v>-0.79961784244110101</v>
      </c>
      <c r="H82" s="1">
        <v>9671</v>
      </c>
      <c r="I82" s="1">
        <v>0.51515817313748602</v>
      </c>
    </row>
    <row r="83" spans="1:9">
      <c r="A83" s="1" t="s">
        <v>52</v>
      </c>
      <c r="B83" s="1" t="s">
        <v>133</v>
      </c>
      <c r="C83" s="1" t="s">
        <v>140</v>
      </c>
      <c r="D83" s="2">
        <v>-7.3993526633509303E-4</v>
      </c>
      <c r="E83" s="2">
        <v>9.4595763619269898E-4</v>
      </c>
      <c r="F83" s="1">
        <v>0.43409257005303298</v>
      </c>
      <c r="G83" s="1">
        <v>-0.78220761482849599</v>
      </c>
      <c r="H83" s="1">
        <v>9671</v>
      </c>
      <c r="I83" s="1">
        <v>0.51705661721173302</v>
      </c>
    </row>
    <row r="84" spans="1:9">
      <c r="A84" s="1" t="s">
        <v>52</v>
      </c>
      <c r="B84" s="1" t="s">
        <v>167</v>
      </c>
      <c r="C84" s="1" t="s">
        <v>131</v>
      </c>
      <c r="D84" s="2">
        <v>-9.0364664623862904E-4</v>
      </c>
      <c r="E84" s="2">
        <v>1.1607338605532499E-3</v>
      </c>
      <c r="F84" s="1">
        <v>0.43626652077239902</v>
      </c>
      <c r="G84" s="1">
        <v>-0.77851321215693603</v>
      </c>
      <c r="H84" s="1">
        <v>9671</v>
      </c>
      <c r="I84" s="1">
        <v>0.51705661721173302</v>
      </c>
    </row>
    <row r="85" spans="1:9">
      <c r="A85" s="1" t="s">
        <v>52</v>
      </c>
      <c r="B85" s="1" t="s">
        <v>145</v>
      </c>
      <c r="C85" s="1" t="s">
        <v>140</v>
      </c>
      <c r="D85" s="2">
        <v>1.00271367192128E-3</v>
      </c>
      <c r="E85" s="2">
        <v>1.41002420845797E-3</v>
      </c>
      <c r="F85" s="1">
        <v>0.47700229398854399</v>
      </c>
      <c r="G85" s="1">
        <v>0.71113223865699904</v>
      </c>
      <c r="H85" s="1">
        <v>9671</v>
      </c>
      <c r="I85" s="1">
        <v>0.55844171003536902</v>
      </c>
    </row>
    <row r="86" spans="1:9">
      <c r="A86" s="1" t="s">
        <v>52</v>
      </c>
      <c r="B86" s="1" t="s">
        <v>145</v>
      </c>
      <c r="C86" s="1" t="s">
        <v>131</v>
      </c>
      <c r="D86" s="2">
        <v>-5.4320886345469305E-4</v>
      </c>
      <c r="E86" s="2">
        <v>7.8161047331188997E-4</v>
      </c>
      <c r="F86" s="1">
        <v>0.48706365266878199</v>
      </c>
      <c r="G86" s="1">
        <v>-0.69498667431229999</v>
      </c>
      <c r="H86" s="1">
        <v>9671</v>
      </c>
      <c r="I86" s="1">
        <v>0.56335073079762799</v>
      </c>
    </row>
    <row r="87" spans="1:9">
      <c r="A87" s="1" t="s">
        <v>52</v>
      </c>
      <c r="B87" s="1" t="s">
        <v>155</v>
      </c>
      <c r="C87" s="1" t="s">
        <v>140</v>
      </c>
      <c r="D87" s="2">
        <v>1.1246370784636201E-3</v>
      </c>
      <c r="E87" s="2">
        <v>1.68929917117531E-3</v>
      </c>
      <c r="F87" s="1">
        <v>0.50557614799617601</v>
      </c>
      <c r="G87" s="1">
        <v>0.66574180444377096</v>
      </c>
      <c r="H87" s="1">
        <v>9671</v>
      </c>
      <c r="I87" s="1">
        <v>0.57780131199562901</v>
      </c>
    </row>
    <row r="88" spans="1:9">
      <c r="A88" s="1" t="s">
        <v>52</v>
      </c>
      <c r="B88" s="1" t="s">
        <v>141</v>
      </c>
      <c r="C88" s="1" t="s">
        <v>131</v>
      </c>
      <c r="D88" s="2">
        <v>4.8819191324604499E-4</v>
      </c>
      <c r="E88" s="2">
        <v>7.5374133147235601E-4</v>
      </c>
      <c r="F88" s="1">
        <v>0.51718445179604799</v>
      </c>
      <c r="G88" s="1">
        <v>0.64769157914216102</v>
      </c>
      <c r="H88" s="1">
        <v>9671</v>
      </c>
      <c r="I88" s="1">
        <v>0.578162211869507</v>
      </c>
    </row>
    <row r="89" spans="1:9">
      <c r="A89" s="1" t="s">
        <v>52</v>
      </c>
      <c r="B89" s="1" t="s">
        <v>153</v>
      </c>
      <c r="C89" s="1" t="s">
        <v>131</v>
      </c>
      <c r="D89" s="2">
        <v>7.5648101223686304E-4</v>
      </c>
      <c r="E89" s="2">
        <v>1.17006553426977E-3</v>
      </c>
      <c r="F89" s="1">
        <v>0.51793698146643297</v>
      </c>
      <c r="G89" s="1">
        <v>0.64652875422826495</v>
      </c>
      <c r="H89" s="1">
        <v>9671</v>
      </c>
      <c r="I89" s="1">
        <v>0.578162211869507</v>
      </c>
    </row>
    <row r="90" spans="1:9">
      <c r="A90" s="1" t="s">
        <v>52</v>
      </c>
      <c r="B90" s="1" t="s">
        <v>167</v>
      </c>
      <c r="C90" s="1" t="s">
        <v>140</v>
      </c>
      <c r="D90" s="2">
        <v>9.2147956233694795E-4</v>
      </c>
      <c r="E90" s="2">
        <v>1.5455701942104199E-3</v>
      </c>
      <c r="F90" s="1">
        <v>0.55103703910076096</v>
      </c>
      <c r="G90" s="1">
        <v>0.59620686642944598</v>
      </c>
      <c r="H90" s="1">
        <v>9671</v>
      </c>
      <c r="I90" s="1">
        <v>0.60804087073187496</v>
      </c>
    </row>
    <row r="91" spans="1:9">
      <c r="A91" s="1" t="s">
        <v>52</v>
      </c>
      <c r="B91" s="1" t="s">
        <v>155</v>
      </c>
      <c r="C91" s="1" t="s">
        <v>131</v>
      </c>
      <c r="D91" s="2">
        <v>7.2213260527577297E-4</v>
      </c>
      <c r="E91" s="2">
        <v>1.26078504330875E-3</v>
      </c>
      <c r="F91" s="1">
        <v>0.56680432499116995</v>
      </c>
      <c r="G91" s="1">
        <v>0.57276425438918399</v>
      </c>
      <c r="H91" s="1">
        <v>9671</v>
      </c>
      <c r="I91" s="1">
        <v>0.61833199089945801</v>
      </c>
    </row>
    <row r="92" spans="1:9">
      <c r="A92" s="1" t="s">
        <v>52</v>
      </c>
      <c r="B92" s="1" t="s">
        <v>152</v>
      </c>
      <c r="C92" s="1" t="s">
        <v>131</v>
      </c>
      <c r="D92" s="2">
        <v>4.1838121599189099E-4</v>
      </c>
      <c r="E92" s="2">
        <v>1.10205432181538E-3</v>
      </c>
      <c r="F92" s="1">
        <v>0.704214474168398</v>
      </c>
      <c r="G92" s="1">
        <v>0.379637562060193</v>
      </c>
      <c r="H92" s="1">
        <v>9671</v>
      </c>
      <c r="I92" s="1">
        <v>0.75960212944007</v>
      </c>
    </row>
    <row r="93" spans="1:9">
      <c r="A93" s="1" t="s">
        <v>52</v>
      </c>
      <c r="B93" s="1" t="s">
        <v>156</v>
      </c>
      <c r="C93" s="1" t="s">
        <v>140</v>
      </c>
      <c r="D93" s="2">
        <v>-4.6944837885547002E-4</v>
      </c>
      <c r="E93" s="2">
        <v>1.3310076576029499E-3</v>
      </c>
      <c r="F93" s="1">
        <v>0.72431224512353998</v>
      </c>
      <c r="G93" s="1">
        <v>-0.35270148610633301</v>
      </c>
      <c r="H93" s="1">
        <v>9671</v>
      </c>
      <c r="I93" s="1">
        <v>0.77259972813177502</v>
      </c>
    </row>
    <row r="94" spans="1:9">
      <c r="A94" s="1" t="s">
        <v>52</v>
      </c>
      <c r="B94" s="1" t="s">
        <v>130</v>
      </c>
      <c r="C94" s="1" t="s">
        <v>140</v>
      </c>
      <c r="D94" s="2">
        <v>3.5197761506624903E-4</v>
      </c>
      <c r="E94" s="2">
        <v>1.0623651118980501E-3</v>
      </c>
      <c r="F94" s="1">
        <v>0.74040647828130801</v>
      </c>
      <c r="G94" s="1">
        <v>0.33131511108962902</v>
      </c>
      <c r="H94" s="1">
        <v>9671</v>
      </c>
      <c r="I94" s="1">
        <v>0.78108815291214895</v>
      </c>
    </row>
    <row r="95" spans="1:9">
      <c r="A95" s="1" t="s">
        <v>52</v>
      </c>
      <c r="B95" s="1" t="s">
        <v>154</v>
      </c>
      <c r="C95" s="1" t="s">
        <v>140</v>
      </c>
      <c r="D95" s="2">
        <v>4.5221203516920502E-4</v>
      </c>
      <c r="E95" s="2">
        <v>1.4383706692619701E-3</v>
      </c>
      <c r="F95" s="1">
        <v>0.75322343505679301</v>
      </c>
      <c r="G95" s="1">
        <v>0.31439186353906601</v>
      </c>
      <c r="H95" s="1">
        <v>9671</v>
      </c>
      <c r="I95" s="1">
        <v>0.78597228005926201</v>
      </c>
    </row>
    <row r="96" spans="1:9">
      <c r="A96" s="1" t="s">
        <v>52</v>
      </c>
      <c r="B96" s="1" t="s">
        <v>135</v>
      </c>
      <c r="C96" s="1" t="s">
        <v>140</v>
      </c>
      <c r="D96" s="2">
        <v>2.8932953127840398E-4</v>
      </c>
      <c r="E96" s="2">
        <v>1.027679459516E-3</v>
      </c>
      <c r="F96" s="1">
        <v>0.77829874786825104</v>
      </c>
      <c r="G96" s="1">
        <v>0.28153674630674003</v>
      </c>
      <c r="H96" s="1">
        <v>9671</v>
      </c>
      <c r="I96" s="1">
        <v>0.80340515908980703</v>
      </c>
    </row>
    <row r="97" spans="1:9">
      <c r="A97" s="1" t="s">
        <v>52</v>
      </c>
      <c r="B97" s="1" t="s">
        <v>159</v>
      </c>
      <c r="C97" s="1" t="s">
        <v>140</v>
      </c>
      <c r="D97" s="2">
        <v>-2.5308345090580301E-4</v>
      </c>
      <c r="E97" s="2">
        <v>1.32967023260745E-3</v>
      </c>
      <c r="F97" s="1">
        <v>0.84904623572456905</v>
      </c>
      <c r="G97" s="1">
        <v>-0.19033550176535999</v>
      </c>
      <c r="H97" s="1">
        <v>9671</v>
      </c>
      <c r="I97" s="1">
        <v>0.86711104925062299</v>
      </c>
    </row>
    <row r="98" spans="1:9">
      <c r="A98" s="1" t="s">
        <v>52</v>
      </c>
      <c r="B98" s="1" t="s">
        <v>179</v>
      </c>
      <c r="C98" s="1" t="s">
        <v>131</v>
      </c>
      <c r="D98" s="2">
        <v>-7.8527192004653295E-5</v>
      </c>
      <c r="E98" s="2">
        <v>1.2114029782756401E-3</v>
      </c>
      <c r="F98" s="1">
        <v>0.94831465469915599</v>
      </c>
      <c r="G98" s="1">
        <v>-6.4823344017555407E-2</v>
      </c>
      <c r="H98" s="1">
        <v>9671</v>
      </c>
      <c r="I98" s="1">
        <v>0.95829691422230501</v>
      </c>
    </row>
    <row r="99" spans="1:9">
      <c r="A99" s="1" t="s">
        <v>52</v>
      </c>
      <c r="B99" s="1" t="s">
        <v>178</v>
      </c>
      <c r="C99" s="1" t="s">
        <v>131</v>
      </c>
      <c r="D99" s="1">
        <v>-5.2248199133485199E-5</v>
      </c>
      <c r="E99" s="1">
        <v>1.2637745681036701E-3</v>
      </c>
      <c r="F99" s="1">
        <v>0.96702247402701103</v>
      </c>
      <c r="G99" s="1">
        <v>-4.1342974017814803E-2</v>
      </c>
      <c r="H99" s="1">
        <v>9671</v>
      </c>
      <c r="I99" s="1">
        <v>0.96702247402701103</v>
      </c>
    </row>
  </sheetData>
  <autoFilter ref="A3:C99" xr:uid="{00000000-0001-0000-0900-000000000000}"/>
  <sortState xmlns:xlrd2="http://schemas.microsoft.com/office/spreadsheetml/2017/richdata2" ref="A4:I99">
    <sortCondition ref="I4:I99"/>
  </sortState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0"/>
  <sheetViews>
    <sheetView workbookViewId="0">
      <selection activeCell="J1" sqref="J1:J1048576"/>
    </sheetView>
  </sheetViews>
  <sheetFormatPr defaultColWidth="11.5703125" defaultRowHeight="14.45"/>
  <cols>
    <col min="1" max="1" width="16.42578125" customWidth="1"/>
    <col min="2" max="2" width="41.28515625" bestFit="1" customWidth="1"/>
    <col min="3" max="3" width="20.28515625" bestFit="1" customWidth="1"/>
    <col min="4" max="4" width="12" bestFit="1" customWidth="1"/>
    <col min="5" max="9" width="11.7109375" bestFit="1" customWidth="1"/>
  </cols>
  <sheetData>
    <row r="1" spans="1:9">
      <c r="A1" s="4" t="s">
        <v>181</v>
      </c>
    </row>
    <row r="3" spans="1:9">
      <c r="A3" s="1" t="s">
        <v>121</v>
      </c>
      <c r="B3" s="1" t="s">
        <v>122</v>
      </c>
      <c r="C3" s="1" t="s">
        <v>123</v>
      </c>
      <c r="D3" s="2" t="s">
        <v>124</v>
      </c>
      <c r="E3" s="2" t="s">
        <v>125</v>
      </c>
      <c r="F3" s="1" t="s">
        <v>126</v>
      </c>
      <c r="G3" s="1" t="s">
        <v>127</v>
      </c>
      <c r="H3" s="1" t="s">
        <v>128</v>
      </c>
      <c r="I3" s="1" t="s">
        <v>129</v>
      </c>
    </row>
    <row r="4" spans="1:9">
      <c r="A4" s="1" t="s">
        <v>182</v>
      </c>
      <c r="B4" s="1" t="s">
        <v>156</v>
      </c>
      <c r="C4" s="1" t="s">
        <v>140</v>
      </c>
      <c r="D4" s="2">
        <v>6.7044691314146997E-3</v>
      </c>
      <c r="E4" s="2">
        <v>9.9948050768506008E-4</v>
      </c>
      <c r="F4" s="3">
        <v>1.9737231054178099E-11</v>
      </c>
      <c r="G4" s="1">
        <v>6.7079538618949304</v>
      </c>
      <c r="H4" s="1">
        <v>9671</v>
      </c>
      <c r="I4" s="3">
        <v>1.03119562141329E-9</v>
      </c>
    </row>
    <row r="5" spans="1:9">
      <c r="A5" s="1" t="s">
        <v>182</v>
      </c>
      <c r="B5" s="1" t="s">
        <v>141</v>
      </c>
      <c r="C5" s="1" t="s">
        <v>140</v>
      </c>
      <c r="D5" s="2">
        <v>5.3640022432355902E-3</v>
      </c>
      <c r="E5" s="2">
        <v>8.0112703742078099E-4</v>
      </c>
      <c r="F5" s="3">
        <v>2.14832421127768E-11</v>
      </c>
      <c r="G5" s="1">
        <v>6.6955701064651798</v>
      </c>
      <c r="H5" s="1">
        <v>9671</v>
      </c>
      <c r="I5" s="3">
        <v>1.03119562141329E-9</v>
      </c>
    </row>
    <row r="6" spans="1:9">
      <c r="A6" s="1" t="s">
        <v>182</v>
      </c>
      <c r="B6" s="1" t="s">
        <v>166</v>
      </c>
      <c r="C6" s="1" t="s">
        <v>140</v>
      </c>
      <c r="D6" s="2">
        <v>5.5800862834559E-3</v>
      </c>
      <c r="E6" s="2">
        <v>9.3425723502562198E-4</v>
      </c>
      <c r="F6" s="3">
        <v>2.3328513856746701E-9</v>
      </c>
      <c r="G6" s="1">
        <v>5.9727514802739199</v>
      </c>
      <c r="H6" s="1">
        <v>9671</v>
      </c>
      <c r="I6" s="3">
        <v>7.4651244341589405E-8</v>
      </c>
    </row>
    <row r="7" spans="1:9">
      <c r="A7" s="1" t="s">
        <v>182</v>
      </c>
      <c r="B7" s="1" t="s">
        <v>139</v>
      </c>
      <c r="C7" s="1" t="s">
        <v>140</v>
      </c>
      <c r="D7" s="2">
        <v>6.9854568396565397E-3</v>
      </c>
      <c r="E7" s="2">
        <v>1.2183842596476E-3</v>
      </c>
      <c r="F7" s="3">
        <v>9.8450207268310406E-9</v>
      </c>
      <c r="G7" s="1">
        <v>5.7333774499655803</v>
      </c>
      <c r="H7" s="1">
        <v>9671</v>
      </c>
      <c r="I7" s="3">
        <v>2.36280497443945E-7</v>
      </c>
    </row>
    <row r="8" spans="1:9">
      <c r="A8" s="1" t="s">
        <v>182</v>
      </c>
      <c r="B8" s="1" t="s">
        <v>165</v>
      </c>
      <c r="C8" s="1" t="s">
        <v>140</v>
      </c>
      <c r="D8" s="2">
        <v>6.3194756563774504E-3</v>
      </c>
      <c r="E8" s="2">
        <v>1.12736798608831E-3</v>
      </c>
      <c r="F8" s="3">
        <v>2.0763929722413301E-8</v>
      </c>
      <c r="G8" s="1">
        <v>5.6055127823031903</v>
      </c>
      <c r="H8" s="1">
        <v>9671</v>
      </c>
      <c r="I8" s="3">
        <v>3.9866745067033502E-7</v>
      </c>
    </row>
    <row r="9" spans="1:9">
      <c r="A9" s="1" t="s">
        <v>182</v>
      </c>
      <c r="B9" s="1" t="s">
        <v>149</v>
      </c>
      <c r="C9" s="1" t="s">
        <v>140</v>
      </c>
      <c r="D9" s="2">
        <v>6.1949517899093599E-3</v>
      </c>
      <c r="E9" s="2">
        <v>1.1221393318785499E-3</v>
      </c>
      <c r="F9" s="3">
        <v>3.3772516988524003E-8</v>
      </c>
      <c r="G9" s="1">
        <v>5.5206618411089297</v>
      </c>
      <c r="H9" s="1">
        <v>9671</v>
      </c>
      <c r="I9" s="3">
        <v>5.4036027181638405E-7</v>
      </c>
    </row>
    <row r="10" spans="1:9">
      <c r="A10" s="1" t="s">
        <v>182</v>
      </c>
      <c r="B10" s="1" t="s">
        <v>164</v>
      </c>
      <c r="C10" s="1" t="s">
        <v>140</v>
      </c>
      <c r="D10" s="2">
        <v>5.8661308103945403E-3</v>
      </c>
      <c r="E10" s="2">
        <v>1.0951477908412899E-3</v>
      </c>
      <c r="F10" s="3">
        <v>8.4861644018602393E-8</v>
      </c>
      <c r="G10" s="1">
        <v>5.3564741302068297</v>
      </c>
      <c r="H10" s="1">
        <v>9671</v>
      </c>
      <c r="I10" s="3">
        <v>1.16381683225512E-6</v>
      </c>
    </row>
    <row r="11" spans="1:9">
      <c r="A11" s="1" t="s">
        <v>182</v>
      </c>
      <c r="B11" s="1" t="s">
        <v>171</v>
      </c>
      <c r="C11" s="1" t="s">
        <v>140</v>
      </c>
      <c r="D11" s="2">
        <v>5.6060566491883098E-3</v>
      </c>
      <c r="E11" s="2">
        <v>1.08716761858016E-3</v>
      </c>
      <c r="F11" s="3">
        <v>2.5151359189554502E-7</v>
      </c>
      <c r="G11" s="1">
        <v>5.1565706643376803</v>
      </c>
      <c r="H11" s="1">
        <v>9671</v>
      </c>
      <c r="I11" s="3">
        <v>3.0181631027465401E-6</v>
      </c>
    </row>
    <row r="12" spans="1:9">
      <c r="A12" s="1" t="s">
        <v>182</v>
      </c>
      <c r="B12" s="1" t="s">
        <v>158</v>
      </c>
      <c r="C12" s="1" t="s">
        <v>140</v>
      </c>
      <c r="D12" s="2">
        <v>6.0770218083170497E-3</v>
      </c>
      <c r="E12" s="2">
        <v>1.21492864763755E-3</v>
      </c>
      <c r="F12" s="3">
        <v>5.6751019024005102E-7</v>
      </c>
      <c r="G12" s="1">
        <v>5.0019577858616797</v>
      </c>
      <c r="H12" s="1">
        <v>9671</v>
      </c>
      <c r="I12" s="3">
        <v>6.0534420292272101E-6</v>
      </c>
    </row>
    <row r="13" spans="1:9">
      <c r="A13" s="1" t="s">
        <v>182</v>
      </c>
      <c r="B13" s="1" t="s">
        <v>159</v>
      </c>
      <c r="C13" s="1" t="s">
        <v>140</v>
      </c>
      <c r="D13" s="2">
        <v>4.7748955304553796E-3</v>
      </c>
      <c r="E13" s="2">
        <v>9.9811656880383808E-4</v>
      </c>
      <c r="F13" s="3">
        <v>1.7192137544954199E-6</v>
      </c>
      <c r="G13" s="1">
        <v>4.7839056876670298</v>
      </c>
      <c r="H13" s="1">
        <v>9671</v>
      </c>
      <c r="I13" s="3">
        <v>1.6504452043156E-5</v>
      </c>
    </row>
    <row r="14" spans="1:9">
      <c r="A14" s="1" t="s">
        <v>182</v>
      </c>
      <c r="B14" s="1" t="s">
        <v>145</v>
      </c>
      <c r="C14" s="1" t="s">
        <v>140</v>
      </c>
      <c r="D14" s="2">
        <v>4.9820909515243201E-3</v>
      </c>
      <c r="E14" s="2">
        <v>1.05860565658813E-3</v>
      </c>
      <c r="F14" s="3">
        <v>2.5228225745007E-6</v>
      </c>
      <c r="G14" s="1">
        <v>4.7062765256531298</v>
      </c>
      <c r="H14" s="1">
        <v>9671</v>
      </c>
      <c r="I14" s="3">
        <v>2.2017360650187899E-5</v>
      </c>
    </row>
    <row r="15" spans="1:9">
      <c r="A15" s="1" t="s">
        <v>182</v>
      </c>
      <c r="B15" s="1" t="s">
        <v>148</v>
      </c>
      <c r="C15" s="1" t="s">
        <v>140</v>
      </c>
      <c r="D15" s="2">
        <v>5.0693580461417002E-3</v>
      </c>
      <c r="E15" s="2">
        <v>1.1162908552767299E-3</v>
      </c>
      <c r="F15" s="3">
        <v>5.5921148436200704E-6</v>
      </c>
      <c r="G15" s="1">
        <v>4.5412519704687497</v>
      </c>
      <c r="H15" s="1">
        <v>9671</v>
      </c>
      <c r="I15" s="3">
        <v>4.4736918748960597E-5</v>
      </c>
    </row>
    <row r="16" spans="1:9">
      <c r="A16" s="1" t="s">
        <v>182</v>
      </c>
      <c r="B16" s="1" t="s">
        <v>151</v>
      </c>
      <c r="C16" s="1" t="s">
        <v>140</v>
      </c>
      <c r="D16" s="2">
        <v>5.80427741727474E-3</v>
      </c>
      <c r="E16" s="2">
        <v>1.3498780795230399E-3</v>
      </c>
      <c r="F16" s="3">
        <v>1.7091137735178998E-5</v>
      </c>
      <c r="G16" s="1">
        <v>4.2998530795652403</v>
      </c>
      <c r="H16" s="1">
        <v>9671</v>
      </c>
      <c r="I16" s="3">
        <v>1.26211478659784E-4</v>
      </c>
    </row>
    <row r="17" spans="1:9">
      <c r="A17" s="1" t="s">
        <v>182</v>
      </c>
      <c r="B17" s="1" t="s">
        <v>160</v>
      </c>
      <c r="C17" s="1" t="s">
        <v>140</v>
      </c>
      <c r="D17" s="2">
        <v>5.2724231601524001E-3</v>
      </c>
      <c r="E17" s="2">
        <v>1.30569885590884E-3</v>
      </c>
      <c r="F17" s="3">
        <v>5.3906885948237199E-5</v>
      </c>
      <c r="G17" s="1">
        <v>4.0380085624586801</v>
      </c>
      <c r="H17" s="1">
        <v>9671</v>
      </c>
      <c r="I17" s="3">
        <v>3.6964721793077002E-4</v>
      </c>
    </row>
    <row r="18" spans="1:9">
      <c r="A18" s="1" t="s">
        <v>182</v>
      </c>
      <c r="B18" s="1" t="s">
        <v>146</v>
      </c>
      <c r="C18" s="1" t="s">
        <v>140</v>
      </c>
      <c r="D18" s="2">
        <v>4.3745171408816098E-3</v>
      </c>
      <c r="E18" s="2">
        <v>1.1022735043693E-3</v>
      </c>
      <c r="F18" s="3">
        <v>7.2286621691705296E-5</v>
      </c>
      <c r="G18" s="1">
        <v>3.96863130932703</v>
      </c>
      <c r="H18" s="1">
        <v>9671</v>
      </c>
      <c r="I18" s="3">
        <v>4.6263437882691397E-4</v>
      </c>
    </row>
    <row r="19" spans="1:9">
      <c r="A19" s="1" t="s">
        <v>182</v>
      </c>
      <c r="B19" s="1" t="s">
        <v>163</v>
      </c>
      <c r="C19" s="1" t="s">
        <v>140</v>
      </c>
      <c r="D19" s="2">
        <v>4.61136387856112E-3</v>
      </c>
      <c r="E19" s="2">
        <v>1.18138370756558E-3</v>
      </c>
      <c r="F19" s="3">
        <v>9.4867108249809098E-5</v>
      </c>
      <c r="G19" s="1">
        <v>3.9033582815049499</v>
      </c>
      <c r="H19" s="1">
        <v>9671</v>
      </c>
      <c r="I19" s="3">
        <v>5.6920264949885497E-4</v>
      </c>
    </row>
    <row r="20" spans="1:9">
      <c r="A20" s="1" t="s">
        <v>182</v>
      </c>
      <c r="B20" s="1" t="s">
        <v>172</v>
      </c>
      <c r="C20" s="1" t="s">
        <v>140</v>
      </c>
      <c r="D20" s="2">
        <v>3.4245513207760798E-3</v>
      </c>
      <c r="E20" s="2">
        <v>9.4023565920174699E-4</v>
      </c>
      <c r="F20" s="3">
        <v>2.7028998983368398E-4</v>
      </c>
      <c r="G20" s="1">
        <v>3.6422265920902199</v>
      </c>
      <c r="H20" s="1">
        <v>9671</v>
      </c>
      <c r="I20" s="3">
        <v>1.5263434720019799E-3</v>
      </c>
    </row>
    <row r="21" spans="1:9">
      <c r="A21" s="1" t="s">
        <v>182</v>
      </c>
      <c r="B21" s="1" t="s">
        <v>170</v>
      </c>
      <c r="C21" s="1" t="s">
        <v>140</v>
      </c>
      <c r="D21" s="2">
        <v>3.6941300566527202E-3</v>
      </c>
      <c r="E21" s="2">
        <v>1.02442468112186E-3</v>
      </c>
      <c r="F21" s="3">
        <v>3.1088924352905202E-4</v>
      </c>
      <c r="G21" s="1">
        <v>3.6060533533878001</v>
      </c>
      <c r="H21" s="1">
        <v>9671</v>
      </c>
      <c r="I21" s="3">
        <v>1.65807596548828E-3</v>
      </c>
    </row>
    <row r="22" spans="1:9">
      <c r="A22" s="1" t="s">
        <v>182</v>
      </c>
      <c r="B22" s="1" t="s">
        <v>144</v>
      </c>
      <c r="C22" s="1" t="s">
        <v>140</v>
      </c>
      <c r="D22" s="2">
        <v>4.0706466530788096E-3</v>
      </c>
      <c r="E22" s="2">
        <v>1.1371464842796701E-3</v>
      </c>
      <c r="F22" s="3">
        <v>3.43984974337188E-4</v>
      </c>
      <c r="G22" s="1">
        <v>3.5797029752568599</v>
      </c>
      <c r="H22" s="1">
        <v>9671</v>
      </c>
      <c r="I22" s="3">
        <v>1.7380293440194699E-3</v>
      </c>
    </row>
    <row r="23" spans="1:9">
      <c r="A23" s="1" t="s">
        <v>182</v>
      </c>
      <c r="B23" s="1" t="s">
        <v>169</v>
      </c>
      <c r="C23" s="1" t="s">
        <v>140</v>
      </c>
      <c r="D23" s="2">
        <v>3.52884599672512E-3</v>
      </c>
      <c r="E23" s="2">
        <v>1.0137923807089499E-3</v>
      </c>
      <c r="F23" s="3">
        <v>4.9984963890746298E-4</v>
      </c>
      <c r="G23" s="1">
        <v>3.4808369680756202</v>
      </c>
      <c r="H23" s="1">
        <v>9671</v>
      </c>
      <c r="I23" s="3">
        <v>2.39927826675582E-3</v>
      </c>
    </row>
    <row r="24" spans="1:9">
      <c r="A24" s="1" t="s">
        <v>182</v>
      </c>
      <c r="B24" s="1" t="s">
        <v>150</v>
      </c>
      <c r="C24" s="1" t="s">
        <v>140</v>
      </c>
      <c r="D24" s="2">
        <v>4.4290891307144703E-3</v>
      </c>
      <c r="E24" s="2">
        <v>1.3014902838511899E-3</v>
      </c>
      <c r="F24" s="3">
        <v>6.66282240885435E-4</v>
      </c>
      <c r="G24" s="1">
        <v>3.4030904307702698</v>
      </c>
      <c r="H24" s="1">
        <v>9671</v>
      </c>
      <c r="I24" s="3">
        <v>3.0458616726191301E-3</v>
      </c>
    </row>
    <row r="25" spans="1:9">
      <c r="A25" s="1" t="s">
        <v>182</v>
      </c>
      <c r="B25" s="1" t="s">
        <v>176</v>
      </c>
      <c r="C25" s="1" t="s">
        <v>140</v>
      </c>
      <c r="D25" s="2">
        <v>3.02501041301144E-3</v>
      </c>
      <c r="E25" s="2">
        <v>9.01747499894508E-4</v>
      </c>
      <c r="F25" s="3">
        <v>7.9477191929496502E-4</v>
      </c>
      <c r="G25" s="1">
        <v>3.3546091487531902</v>
      </c>
      <c r="H25" s="1">
        <v>9671</v>
      </c>
      <c r="I25" s="3">
        <v>3.3759134338673599E-3</v>
      </c>
    </row>
    <row r="26" spans="1:9">
      <c r="A26" s="1" t="s">
        <v>182</v>
      </c>
      <c r="B26" s="1" t="s">
        <v>143</v>
      </c>
      <c r="C26" s="1" t="s">
        <v>140</v>
      </c>
      <c r="D26" s="2">
        <v>3.50853593449455E-3</v>
      </c>
      <c r="E26" s="2">
        <v>1.0473988241644101E-3</v>
      </c>
      <c r="F26" s="3">
        <v>8.0881259353072197E-4</v>
      </c>
      <c r="G26" s="1">
        <v>3.34976119272768</v>
      </c>
      <c r="H26" s="1">
        <v>9671</v>
      </c>
      <c r="I26" s="3">
        <v>3.3759134338673599E-3</v>
      </c>
    </row>
    <row r="27" spans="1:9">
      <c r="A27" s="1" t="s">
        <v>182</v>
      </c>
      <c r="B27" s="1" t="s">
        <v>155</v>
      </c>
      <c r="C27" s="1" t="s">
        <v>140</v>
      </c>
      <c r="D27" s="2">
        <v>4.2268587925737098E-3</v>
      </c>
      <c r="E27" s="2">
        <v>1.27162917599921E-3</v>
      </c>
      <c r="F27" s="3">
        <v>8.8745351573812502E-4</v>
      </c>
      <c r="G27" s="1">
        <v>3.3239712271089998</v>
      </c>
      <c r="H27" s="1">
        <v>9671</v>
      </c>
      <c r="I27" s="3">
        <v>3.5498140629525001E-3</v>
      </c>
    </row>
    <row r="28" spans="1:9">
      <c r="A28" s="1" t="s">
        <v>182</v>
      </c>
      <c r="B28" s="1" t="s">
        <v>168</v>
      </c>
      <c r="C28" s="1" t="s">
        <v>140</v>
      </c>
      <c r="D28" s="2">
        <v>4.24300137294179E-3</v>
      </c>
      <c r="E28" s="2">
        <v>1.2834291637733801E-3</v>
      </c>
      <c r="F28" s="3">
        <v>9.4642151693276799E-4</v>
      </c>
      <c r="G28" s="1">
        <v>3.3059879677870398</v>
      </c>
      <c r="H28" s="1">
        <v>9671</v>
      </c>
      <c r="I28" s="3">
        <v>3.5794368395740701E-3</v>
      </c>
    </row>
    <row r="29" spans="1:9">
      <c r="A29" s="1" t="s">
        <v>182</v>
      </c>
      <c r="B29" s="1" t="s">
        <v>178</v>
      </c>
      <c r="C29" s="1" t="s">
        <v>140</v>
      </c>
      <c r="D29" s="2">
        <v>4.2215728702329003E-3</v>
      </c>
      <c r="E29" s="2">
        <v>1.2795548057523999E-3</v>
      </c>
      <c r="F29" s="3">
        <v>9.6943081071797904E-4</v>
      </c>
      <c r="G29" s="1">
        <v>3.2992513108889798</v>
      </c>
      <c r="H29" s="1">
        <v>9671</v>
      </c>
      <c r="I29" s="3">
        <v>3.5794368395740701E-3</v>
      </c>
    </row>
    <row r="30" spans="1:9">
      <c r="A30" s="1" t="s">
        <v>182</v>
      </c>
      <c r="B30" s="1" t="s">
        <v>174</v>
      </c>
      <c r="C30" s="1" t="s">
        <v>140</v>
      </c>
      <c r="D30" s="2">
        <v>3.6464173639976002E-3</v>
      </c>
      <c r="E30" s="2">
        <v>1.1318714687885601E-3</v>
      </c>
      <c r="F30" s="3">
        <v>1.2748473490881E-3</v>
      </c>
      <c r="G30" s="1">
        <v>3.2215825423184801</v>
      </c>
      <c r="H30" s="1">
        <v>9671</v>
      </c>
      <c r="I30" s="3">
        <v>4.5327905745354497E-3</v>
      </c>
    </row>
    <row r="31" spans="1:9">
      <c r="A31" s="1" t="s">
        <v>182</v>
      </c>
      <c r="B31" s="1" t="s">
        <v>138</v>
      </c>
      <c r="C31" s="1" t="s">
        <v>140</v>
      </c>
      <c r="D31" s="2">
        <v>4.0864760151744896E-3</v>
      </c>
      <c r="E31" s="2">
        <v>1.2795098422101699E-3</v>
      </c>
      <c r="F31" s="3">
        <v>1.40421918868391E-3</v>
      </c>
      <c r="G31" s="1">
        <v>3.19378240038832</v>
      </c>
      <c r="H31" s="1">
        <v>9671</v>
      </c>
      <c r="I31" s="3">
        <v>4.8144657897734103E-3</v>
      </c>
    </row>
    <row r="32" spans="1:9">
      <c r="A32" s="1" t="s">
        <v>182</v>
      </c>
      <c r="B32" s="1" t="s">
        <v>143</v>
      </c>
      <c r="C32" s="1" t="s">
        <v>131</v>
      </c>
      <c r="D32" s="2">
        <v>1.7450525015830899E-3</v>
      </c>
      <c r="E32" s="2">
        <v>5.4815511991597996E-4</v>
      </c>
      <c r="F32" s="3">
        <v>1.45505492277609E-3</v>
      </c>
      <c r="G32" s="1">
        <v>3.1835012356549202</v>
      </c>
      <c r="H32" s="1">
        <v>9671</v>
      </c>
      <c r="I32" s="3">
        <v>4.8167335374656598E-3</v>
      </c>
    </row>
    <row r="33" spans="1:9">
      <c r="A33" s="1" t="s">
        <v>182</v>
      </c>
      <c r="B33" s="1" t="s">
        <v>162</v>
      </c>
      <c r="C33" s="1" t="s">
        <v>140</v>
      </c>
      <c r="D33" s="2">
        <v>3.8213098992636802E-3</v>
      </c>
      <c r="E33" s="2">
        <v>1.2446489090100299E-3</v>
      </c>
      <c r="F33" s="3">
        <v>2.1392190580873998E-3</v>
      </c>
      <c r="G33" s="1">
        <v>3.0701910166000799</v>
      </c>
      <c r="H33" s="1">
        <v>9671</v>
      </c>
      <c r="I33" s="3">
        <v>6.7621925336846201E-3</v>
      </c>
    </row>
    <row r="34" spans="1:9">
      <c r="A34" s="1" t="s">
        <v>182</v>
      </c>
      <c r="B34" s="1" t="s">
        <v>177</v>
      </c>
      <c r="C34" s="1" t="s">
        <v>140</v>
      </c>
      <c r="D34" s="2">
        <v>3.1893902494389299E-3</v>
      </c>
      <c r="E34" s="2">
        <v>1.0409067505742599E-3</v>
      </c>
      <c r="F34" s="3">
        <v>2.1836246723356601E-3</v>
      </c>
      <c r="G34" s="1">
        <v>3.0640499234723699</v>
      </c>
      <c r="H34" s="1">
        <v>9671</v>
      </c>
      <c r="I34" s="3">
        <v>6.7621925336846201E-3</v>
      </c>
    </row>
    <row r="35" spans="1:9">
      <c r="A35" s="1" t="s">
        <v>182</v>
      </c>
      <c r="B35" s="1" t="s">
        <v>161</v>
      </c>
      <c r="C35" s="1" t="s">
        <v>140</v>
      </c>
      <c r="D35" s="2">
        <v>3.2555361101482801E-3</v>
      </c>
      <c r="E35" s="2">
        <v>1.0659912636308199E-3</v>
      </c>
      <c r="F35" s="3">
        <v>2.2581293451697198E-3</v>
      </c>
      <c r="G35" s="1">
        <v>3.0539988658629098</v>
      </c>
      <c r="H35" s="1">
        <v>9671</v>
      </c>
      <c r="I35" s="3">
        <v>6.7743880355091504E-3</v>
      </c>
    </row>
    <row r="36" spans="1:9">
      <c r="A36" s="1" t="s">
        <v>182</v>
      </c>
      <c r="B36" s="1" t="s">
        <v>179</v>
      </c>
      <c r="C36" s="1" t="s">
        <v>140</v>
      </c>
      <c r="D36" s="2">
        <v>3.9267767196165104E-3</v>
      </c>
      <c r="E36" s="2">
        <v>1.31926894328372E-3</v>
      </c>
      <c r="F36" s="3">
        <v>2.9157875196031101E-3</v>
      </c>
      <c r="G36" s="1">
        <v>2.9764793142500499</v>
      </c>
      <c r="H36" s="1">
        <v>9671</v>
      </c>
      <c r="I36" s="3">
        <v>8.2420006207576599E-3</v>
      </c>
    </row>
    <row r="37" spans="1:9">
      <c r="A37" s="1" t="s">
        <v>182</v>
      </c>
      <c r="B37" s="1" t="s">
        <v>152</v>
      </c>
      <c r="C37" s="1" t="s">
        <v>140</v>
      </c>
      <c r="D37" s="2">
        <v>3.4986031452577701E-3</v>
      </c>
      <c r="E37" s="2">
        <v>1.1806320583508301E-3</v>
      </c>
      <c r="F37" s="3">
        <v>3.0432948585410501E-3</v>
      </c>
      <c r="G37" s="1">
        <v>2.9633306333768399</v>
      </c>
      <c r="H37" s="1">
        <v>9671</v>
      </c>
      <c r="I37" s="3">
        <v>8.2420006207576599E-3</v>
      </c>
    </row>
    <row r="38" spans="1:9">
      <c r="A38" s="1" t="s">
        <v>182</v>
      </c>
      <c r="B38" s="1" t="s">
        <v>157</v>
      </c>
      <c r="C38" s="1" t="s">
        <v>140</v>
      </c>
      <c r="D38" s="2">
        <v>3.2052522192959499E-3</v>
      </c>
      <c r="E38" s="2">
        <v>1.0833806891973601E-3</v>
      </c>
      <c r="F38" s="3">
        <v>3.0907502327841199E-3</v>
      </c>
      <c r="G38" s="1">
        <v>2.9585650282086999</v>
      </c>
      <c r="H38" s="1">
        <v>9671</v>
      </c>
      <c r="I38" s="3">
        <v>8.2420006207576599E-3</v>
      </c>
    </row>
    <row r="39" spans="1:9">
      <c r="A39" s="1" t="s">
        <v>182</v>
      </c>
      <c r="B39" s="1" t="s">
        <v>157</v>
      </c>
      <c r="C39" s="1" t="s">
        <v>131</v>
      </c>
      <c r="D39" s="2">
        <v>1.83813978060751E-3</v>
      </c>
      <c r="E39" s="2">
        <v>6.1926343350539705E-4</v>
      </c>
      <c r="F39" s="3">
        <v>2.9948316909397701E-3</v>
      </c>
      <c r="G39" s="1">
        <v>2.96826791500113</v>
      </c>
      <c r="H39" s="1">
        <v>9671</v>
      </c>
      <c r="I39" s="3">
        <v>8.2420006207576599E-3</v>
      </c>
    </row>
    <row r="40" spans="1:9">
      <c r="A40" s="1" t="s">
        <v>182</v>
      </c>
      <c r="B40" s="1" t="s">
        <v>142</v>
      </c>
      <c r="C40" s="1" t="s">
        <v>140</v>
      </c>
      <c r="D40" s="2">
        <v>2.6386954007292301E-3</v>
      </c>
      <c r="E40" s="2">
        <v>8.9494914257010202E-4</v>
      </c>
      <c r="F40" s="3">
        <v>3.1939188564148501E-3</v>
      </c>
      <c r="G40" s="1">
        <v>2.9484305590275901</v>
      </c>
      <c r="H40" s="1">
        <v>9671</v>
      </c>
      <c r="I40" s="3">
        <v>8.2869246004277208E-3</v>
      </c>
    </row>
    <row r="41" spans="1:9">
      <c r="A41" s="1" t="s">
        <v>182</v>
      </c>
      <c r="B41" s="1" t="s">
        <v>153</v>
      </c>
      <c r="C41" s="1" t="s">
        <v>140</v>
      </c>
      <c r="D41" s="2">
        <v>3.4054231711658101E-3</v>
      </c>
      <c r="E41" s="2">
        <v>1.2023731433866099E-3</v>
      </c>
      <c r="F41" s="3">
        <v>4.6221473905317901E-3</v>
      </c>
      <c r="G41" s="1">
        <v>2.8322515268214299</v>
      </c>
      <c r="H41" s="1">
        <v>9671</v>
      </c>
      <c r="I41" s="3">
        <v>1.16770039339751E-2</v>
      </c>
    </row>
    <row r="42" spans="1:9">
      <c r="A42" s="1" t="s">
        <v>182</v>
      </c>
      <c r="B42" s="1" t="s">
        <v>175</v>
      </c>
      <c r="C42" s="1" t="s">
        <v>140</v>
      </c>
      <c r="D42" s="2">
        <v>3.7347625920657098E-3</v>
      </c>
      <c r="E42" s="2">
        <v>1.3383581948380901E-3</v>
      </c>
      <c r="F42" s="3">
        <v>5.2617706198646603E-3</v>
      </c>
      <c r="G42" s="1">
        <v>2.79055532851392</v>
      </c>
      <c r="H42" s="1">
        <v>9671</v>
      </c>
      <c r="I42" s="3">
        <v>1.29520507565899E-2</v>
      </c>
    </row>
    <row r="43" spans="1:9">
      <c r="A43" s="1" t="s">
        <v>182</v>
      </c>
      <c r="B43" s="1" t="s">
        <v>132</v>
      </c>
      <c r="C43" s="1" t="s">
        <v>131</v>
      </c>
      <c r="D43" s="2">
        <v>1.9233170474091199E-3</v>
      </c>
      <c r="E43" s="2">
        <v>7.0388986949239797E-4</v>
      </c>
      <c r="F43" s="3">
        <v>6.2872485981131897E-3</v>
      </c>
      <c r="G43" s="1">
        <v>2.73241188823487</v>
      </c>
      <c r="H43" s="1">
        <v>9671</v>
      </c>
      <c r="I43" s="3">
        <v>1.50893966354716E-2</v>
      </c>
    </row>
    <row r="44" spans="1:9">
      <c r="A44" s="1" t="s">
        <v>182</v>
      </c>
      <c r="B44" s="1" t="s">
        <v>162</v>
      </c>
      <c r="C44" s="1" t="s">
        <v>131</v>
      </c>
      <c r="D44" s="2">
        <v>1.7366940370877699E-3</v>
      </c>
      <c r="E44" s="2">
        <v>6.4806538706423404E-4</v>
      </c>
      <c r="F44" s="3">
        <v>7.36633031143077E-3</v>
      </c>
      <c r="G44" s="1">
        <v>2.6798129814571201</v>
      </c>
      <c r="H44" s="1">
        <v>9671</v>
      </c>
      <c r="I44" s="3">
        <v>1.7247992924325699E-2</v>
      </c>
    </row>
    <row r="45" spans="1:9">
      <c r="A45" s="1" t="s">
        <v>182</v>
      </c>
      <c r="B45" s="1" t="s">
        <v>147</v>
      </c>
      <c r="C45" s="1" t="s">
        <v>140</v>
      </c>
      <c r="D45" s="2">
        <v>2.9808766108239799E-3</v>
      </c>
      <c r="E45" s="2">
        <v>1.13659931215331E-3</v>
      </c>
      <c r="F45" s="3">
        <v>8.7254613461839204E-3</v>
      </c>
      <c r="G45" s="1">
        <v>2.6226274984951901</v>
      </c>
      <c r="H45" s="1">
        <v>9671</v>
      </c>
      <c r="I45" s="3">
        <v>1.9943911648420399E-2</v>
      </c>
    </row>
    <row r="46" spans="1:9">
      <c r="A46" s="1" t="s">
        <v>182</v>
      </c>
      <c r="B46" s="1" t="s">
        <v>133</v>
      </c>
      <c r="C46" s="1" t="s">
        <v>140</v>
      </c>
      <c r="D46" s="2">
        <v>1.83449711994454E-3</v>
      </c>
      <c r="E46" s="2">
        <v>7.0862635058453998E-4</v>
      </c>
      <c r="F46" s="3">
        <v>9.6308952236987405E-3</v>
      </c>
      <c r="G46" s="1">
        <v>2.5888073713760198</v>
      </c>
      <c r="H46" s="1">
        <v>9671</v>
      </c>
      <c r="I46" s="3">
        <v>2.1142611089979401E-2</v>
      </c>
    </row>
    <row r="47" spans="1:9">
      <c r="A47" s="1" t="s">
        <v>182</v>
      </c>
      <c r="B47" s="1" t="s">
        <v>167</v>
      </c>
      <c r="C47" s="1" t="s">
        <v>140</v>
      </c>
      <c r="D47" s="2">
        <v>3.00317586945623E-3</v>
      </c>
      <c r="E47" s="2">
        <v>1.16101257035384E-3</v>
      </c>
      <c r="F47" s="3">
        <v>9.6903634162405806E-3</v>
      </c>
      <c r="G47" s="1">
        <v>2.5866867819880399</v>
      </c>
      <c r="H47" s="1">
        <v>9671</v>
      </c>
      <c r="I47" s="3">
        <v>2.1142611089979401E-2</v>
      </c>
    </row>
    <row r="48" spans="1:9">
      <c r="A48" s="1" t="s">
        <v>182</v>
      </c>
      <c r="B48" s="1" t="s">
        <v>135</v>
      </c>
      <c r="C48" s="1" t="s">
        <v>140</v>
      </c>
      <c r="D48" s="2">
        <v>1.9737389044583698E-3</v>
      </c>
      <c r="E48" s="2">
        <v>7.6870626381968005E-4</v>
      </c>
      <c r="F48" s="3">
        <v>1.02401904032165E-2</v>
      </c>
      <c r="G48" s="1">
        <v>2.5676113196358199</v>
      </c>
      <c r="H48" s="1">
        <v>9671</v>
      </c>
      <c r="I48" s="3">
        <v>2.1845739526861901E-2</v>
      </c>
    </row>
    <row r="49" spans="1:9">
      <c r="A49" s="1" t="s">
        <v>182</v>
      </c>
      <c r="B49" s="1" t="s">
        <v>137</v>
      </c>
      <c r="C49" s="1" t="s">
        <v>140</v>
      </c>
      <c r="D49" s="2">
        <v>2.02509679657778E-3</v>
      </c>
      <c r="E49" s="2">
        <v>7.9476378423040098E-4</v>
      </c>
      <c r="F49" s="3">
        <v>1.0832735940489001E-2</v>
      </c>
      <c r="G49" s="1">
        <v>2.5480486614507099</v>
      </c>
      <c r="H49" s="1">
        <v>9671</v>
      </c>
      <c r="I49" s="3">
        <v>2.26074489192815E-2</v>
      </c>
    </row>
    <row r="50" spans="1:9">
      <c r="A50" s="1" t="s">
        <v>182</v>
      </c>
      <c r="B50" s="1" t="s">
        <v>134</v>
      </c>
      <c r="C50" s="1" t="s">
        <v>140</v>
      </c>
      <c r="D50" s="2">
        <v>1.8269651504919399E-3</v>
      </c>
      <c r="E50" s="2">
        <v>7.2157131658963597E-4</v>
      </c>
      <c r="F50" s="3">
        <v>1.13437940645625E-2</v>
      </c>
      <c r="G50" s="1">
        <v>2.5319259628095101</v>
      </c>
      <c r="H50" s="1">
        <v>9671</v>
      </c>
      <c r="I50" s="3">
        <v>2.2786587728539299E-2</v>
      </c>
    </row>
    <row r="51" spans="1:9">
      <c r="A51" s="1" t="s">
        <v>182</v>
      </c>
      <c r="B51" s="1" t="s">
        <v>173</v>
      </c>
      <c r="C51" s="1" t="s">
        <v>140</v>
      </c>
      <c r="D51" s="2">
        <v>3.2315353256460299E-3</v>
      </c>
      <c r="E51" s="2">
        <v>1.2770853726937E-3</v>
      </c>
      <c r="F51" s="3">
        <v>1.13932938642697E-2</v>
      </c>
      <c r="G51" s="1">
        <v>2.5303988243400601</v>
      </c>
      <c r="H51" s="1">
        <v>9671</v>
      </c>
      <c r="I51" s="3">
        <v>2.2786587728539299E-2</v>
      </c>
    </row>
    <row r="52" spans="1:9">
      <c r="A52" s="1" t="s">
        <v>182</v>
      </c>
      <c r="B52" s="1" t="s">
        <v>154</v>
      </c>
      <c r="C52" s="1" t="s">
        <v>140</v>
      </c>
      <c r="D52" s="2">
        <v>2.7097890246590502E-3</v>
      </c>
      <c r="E52" s="2">
        <v>1.0816895643060401E-3</v>
      </c>
      <c r="F52" s="3">
        <v>1.2240125974594999E-2</v>
      </c>
      <c r="G52" s="1">
        <v>2.5051448345972802</v>
      </c>
      <c r="H52" s="1">
        <v>9671</v>
      </c>
      <c r="I52" s="3">
        <v>2.3980654970635201E-2</v>
      </c>
    </row>
    <row r="53" spans="1:9">
      <c r="A53" s="1" t="s">
        <v>182</v>
      </c>
      <c r="B53" s="1" t="s">
        <v>130</v>
      </c>
      <c r="C53" s="1" t="s">
        <v>140</v>
      </c>
      <c r="D53" s="2">
        <v>1.9648964531079E-3</v>
      </c>
      <c r="E53" s="2">
        <v>7.9590445962535498E-4</v>
      </c>
      <c r="F53" s="3">
        <v>1.3558242236500401E-2</v>
      </c>
      <c r="G53" s="1">
        <v>2.4687591950833001</v>
      </c>
      <c r="H53" s="1">
        <v>9671</v>
      </c>
      <c r="I53" s="3">
        <v>2.60318250940808E-2</v>
      </c>
    </row>
    <row r="54" spans="1:9">
      <c r="A54" s="1" t="s">
        <v>182</v>
      </c>
      <c r="B54" s="1" t="s">
        <v>141</v>
      </c>
      <c r="C54" s="1" t="s">
        <v>131</v>
      </c>
      <c r="D54" s="2">
        <v>1.3838116691748401E-3</v>
      </c>
      <c r="E54" s="2">
        <v>5.6634592271306795E-4</v>
      </c>
      <c r="F54" s="3">
        <v>1.4549455812908599E-2</v>
      </c>
      <c r="G54" s="1">
        <v>2.4434036048952499</v>
      </c>
      <c r="H54" s="1">
        <v>9671</v>
      </c>
      <c r="I54" s="3">
        <v>2.73872109419456E-2</v>
      </c>
    </row>
    <row r="55" spans="1:9">
      <c r="A55" s="1" t="s">
        <v>182</v>
      </c>
      <c r="B55" s="1" t="s">
        <v>136</v>
      </c>
      <c r="C55" s="1" t="s">
        <v>140</v>
      </c>
      <c r="D55" s="2">
        <v>2.5404543931036999E-3</v>
      </c>
      <c r="E55" s="2">
        <v>1.06910057658658E-3</v>
      </c>
      <c r="F55" s="3">
        <v>1.7489424666862399E-2</v>
      </c>
      <c r="G55" s="1">
        <v>2.37625387988738</v>
      </c>
      <c r="H55" s="1">
        <v>9671</v>
      </c>
      <c r="I55" s="3">
        <v>3.2288168615746002E-2</v>
      </c>
    </row>
    <row r="56" spans="1:9">
      <c r="A56" s="1" t="s">
        <v>182</v>
      </c>
      <c r="B56" s="1" t="s">
        <v>179</v>
      </c>
      <c r="C56" s="1" t="s">
        <v>131</v>
      </c>
      <c r="D56" s="2">
        <v>-2.0786308476817899E-3</v>
      </c>
      <c r="E56" s="2">
        <v>9.0942612911012804E-4</v>
      </c>
      <c r="F56" s="3">
        <v>2.2274677164600101E-2</v>
      </c>
      <c r="G56" s="1">
        <v>-2.28565111683753</v>
      </c>
      <c r="H56" s="1">
        <v>9671</v>
      </c>
      <c r="I56" s="3">
        <v>4.0346585052860602E-2</v>
      </c>
    </row>
    <row r="57" spans="1:9">
      <c r="A57" s="1" t="s">
        <v>182</v>
      </c>
      <c r="B57" s="1" t="s">
        <v>135</v>
      </c>
      <c r="C57" s="1" t="s">
        <v>131</v>
      </c>
      <c r="D57" s="2">
        <v>1.26020541848313E-3</v>
      </c>
      <c r="E57" s="2">
        <v>5.5797922948420703E-4</v>
      </c>
      <c r="F57" s="3">
        <v>2.39134634441131E-2</v>
      </c>
      <c r="G57" s="1">
        <v>2.25851671871022</v>
      </c>
      <c r="H57" s="1">
        <v>9671</v>
      </c>
      <c r="I57" s="3">
        <v>4.2122421181555403E-2</v>
      </c>
    </row>
    <row r="58" spans="1:9">
      <c r="A58" s="1" t="s">
        <v>182</v>
      </c>
      <c r="B58" s="1" t="s">
        <v>130</v>
      </c>
      <c r="C58" s="1" t="s">
        <v>131</v>
      </c>
      <c r="D58" s="2">
        <v>1.1771668766459499E-3</v>
      </c>
      <c r="E58" s="2">
        <v>5.2202267156915003E-4</v>
      </c>
      <c r="F58" s="3">
        <v>2.4132637135266099E-2</v>
      </c>
      <c r="G58" s="1">
        <v>2.25501101917183</v>
      </c>
      <c r="H58" s="1">
        <v>9671</v>
      </c>
      <c r="I58" s="3">
        <v>4.2122421181555403E-2</v>
      </c>
    </row>
    <row r="59" spans="1:9">
      <c r="A59" s="1" t="s">
        <v>182</v>
      </c>
      <c r="B59" s="1" t="s">
        <v>133</v>
      </c>
      <c r="C59" s="1" t="s">
        <v>131</v>
      </c>
      <c r="D59" s="2">
        <v>1.22832760314965E-3</v>
      </c>
      <c r="E59" s="2">
        <v>5.7661331747632595E-4</v>
      </c>
      <c r="F59" s="3">
        <v>3.3151396445084802E-2</v>
      </c>
      <c r="G59" s="1">
        <v>2.1302449421835998</v>
      </c>
      <c r="H59" s="1">
        <v>9671</v>
      </c>
      <c r="I59" s="1">
        <v>5.6830965334431098E-2</v>
      </c>
    </row>
    <row r="60" spans="1:9">
      <c r="A60" s="1" t="s">
        <v>182</v>
      </c>
      <c r="B60" s="1" t="s">
        <v>159</v>
      </c>
      <c r="C60" s="1" t="s">
        <v>131</v>
      </c>
      <c r="D60" s="2">
        <v>1.1851732467216399E-3</v>
      </c>
      <c r="E60" s="2">
        <v>5.9216982702285398E-4</v>
      </c>
      <c r="F60" s="3">
        <v>4.5348472428664202E-2</v>
      </c>
      <c r="G60" s="1">
        <v>2.00140769191183</v>
      </c>
      <c r="H60" s="1">
        <v>9671</v>
      </c>
      <c r="I60" s="1">
        <v>7.6376374616697704E-2</v>
      </c>
    </row>
    <row r="61" spans="1:9">
      <c r="A61" s="1" t="s">
        <v>182</v>
      </c>
      <c r="B61" s="1" t="s">
        <v>132</v>
      </c>
      <c r="C61" s="1" t="s">
        <v>140</v>
      </c>
      <c r="D61" s="2">
        <v>1.5188912968779199E-3</v>
      </c>
      <c r="E61" s="2">
        <v>7.7383517692450896E-4</v>
      </c>
      <c r="F61" s="3">
        <v>4.9668274452508897E-2</v>
      </c>
      <c r="G61" s="1">
        <v>1.9628098362166999</v>
      </c>
      <c r="H61" s="1">
        <v>9671</v>
      </c>
      <c r="I61" s="1">
        <v>8.21329769688562E-2</v>
      </c>
    </row>
    <row r="62" spans="1:9">
      <c r="A62" s="1" t="s">
        <v>182</v>
      </c>
      <c r="B62" s="1" t="s">
        <v>137</v>
      </c>
      <c r="C62" s="1" t="s">
        <v>131</v>
      </c>
      <c r="D62" s="2">
        <v>1.11073989441614E-3</v>
      </c>
      <c r="E62" s="2">
        <v>5.6789350128856803E-4</v>
      </c>
      <c r="F62" s="1">
        <v>5.0477558762109603E-2</v>
      </c>
      <c r="G62" s="1">
        <v>1.9558947089477801</v>
      </c>
      <c r="H62" s="1">
        <v>9671</v>
      </c>
      <c r="I62" s="1">
        <v>8.21329769688562E-2</v>
      </c>
    </row>
    <row r="63" spans="1:9">
      <c r="A63" s="1" t="s">
        <v>182</v>
      </c>
      <c r="B63" s="1" t="s">
        <v>170</v>
      </c>
      <c r="C63" s="1" t="s">
        <v>131</v>
      </c>
      <c r="D63" s="2">
        <v>-1.6309075179702401E-3</v>
      </c>
      <c r="E63" s="2">
        <v>8.9288742499552996E-4</v>
      </c>
      <c r="F63" s="1">
        <v>6.7766784236666794E-2</v>
      </c>
      <c r="G63" s="1">
        <v>-1.8265544707143899</v>
      </c>
      <c r="H63" s="1">
        <v>9671</v>
      </c>
      <c r="I63" s="1">
        <v>0.108426854778667</v>
      </c>
    </row>
    <row r="64" spans="1:9">
      <c r="A64" s="1" t="s">
        <v>182</v>
      </c>
      <c r="B64" s="1" t="s">
        <v>165</v>
      </c>
      <c r="C64" s="1" t="s">
        <v>131</v>
      </c>
      <c r="D64" s="2">
        <v>-1.4228827291026601E-3</v>
      </c>
      <c r="E64" s="2">
        <v>8.4525990616826695E-4</v>
      </c>
      <c r="F64" s="1">
        <v>9.2304045354217504E-2</v>
      </c>
      <c r="G64" s="1">
        <v>-1.68336711432685</v>
      </c>
      <c r="H64" s="1">
        <v>9671</v>
      </c>
      <c r="I64" s="1">
        <v>0.14526538285253901</v>
      </c>
    </row>
    <row r="65" spans="1:9">
      <c r="A65" s="1" t="s">
        <v>182</v>
      </c>
      <c r="B65" s="1" t="s">
        <v>134</v>
      </c>
      <c r="C65" s="1" t="s">
        <v>131</v>
      </c>
      <c r="D65" s="2">
        <v>1.0029995075065701E-3</v>
      </c>
      <c r="E65" s="2">
        <v>6.2160410686419305E-4</v>
      </c>
      <c r="F65" s="1">
        <v>0.106621507522963</v>
      </c>
      <c r="G65" s="1">
        <v>1.61356641056701</v>
      </c>
      <c r="H65" s="1">
        <v>9671</v>
      </c>
      <c r="I65" s="1">
        <v>0.16509136648716899</v>
      </c>
    </row>
    <row r="66" spans="1:9">
      <c r="A66" s="1" t="s">
        <v>182</v>
      </c>
      <c r="B66" s="1" t="s">
        <v>178</v>
      </c>
      <c r="C66" s="1" t="s">
        <v>131</v>
      </c>
      <c r="D66" s="2">
        <v>-1.5109993591892899E-3</v>
      </c>
      <c r="E66" s="2">
        <v>9.4786844872527204E-4</v>
      </c>
      <c r="F66" s="1">
        <v>0.110913103790934</v>
      </c>
      <c r="G66" s="1">
        <v>-1.5941023896526301</v>
      </c>
      <c r="H66" s="1">
        <v>9671</v>
      </c>
      <c r="I66" s="1">
        <v>0.16901044387190001</v>
      </c>
    </row>
    <row r="67" spans="1:9">
      <c r="A67" s="1" t="s">
        <v>182</v>
      </c>
      <c r="B67" s="1" t="s">
        <v>172</v>
      </c>
      <c r="C67" s="1" t="s">
        <v>131</v>
      </c>
      <c r="D67" s="2">
        <v>-9.9494610254881495E-4</v>
      </c>
      <c r="E67" s="2">
        <v>6.8014191395021704E-4</v>
      </c>
      <c r="F67" s="1">
        <v>0.143508225358392</v>
      </c>
      <c r="G67" s="1">
        <v>-1.4628507406200499</v>
      </c>
      <c r="H67" s="1">
        <v>9671</v>
      </c>
      <c r="I67" s="1">
        <v>0.21526233803758801</v>
      </c>
    </row>
    <row r="68" spans="1:9">
      <c r="A68" s="1" t="s">
        <v>182</v>
      </c>
      <c r="B68" s="1" t="s">
        <v>138</v>
      </c>
      <c r="C68" s="1" t="s">
        <v>131</v>
      </c>
      <c r="D68" s="2">
        <v>7.3988145390268905E-4</v>
      </c>
      <c r="E68" s="2">
        <v>5.2396142677060798E-4</v>
      </c>
      <c r="F68" s="1">
        <v>0.15792303423117399</v>
      </c>
      <c r="G68" s="1">
        <v>1.4120914557830799</v>
      </c>
      <c r="H68" s="1">
        <v>9671</v>
      </c>
      <c r="I68" s="1">
        <v>0.233240173633734</v>
      </c>
    </row>
    <row r="69" spans="1:9">
      <c r="A69" s="1" t="s">
        <v>182</v>
      </c>
      <c r="B69" s="1" t="s">
        <v>158</v>
      </c>
      <c r="C69" s="1" t="s">
        <v>131</v>
      </c>
      <c r="D69" s="2">
        <v>-1.11383198026656E-3</v>
      </c>
      <c r="E69" s="2">
        <v>8.3458692268644896E-4</v>
      </c>
      <c r="F69" s="1">
        <v>0.18201032979540099</v>
      </c>
      <c r="G69" s="1">
        <v>-1.3345907418262</v>
      </c>
      <c r="H69" s="1">
        <v>9671</v>
      </c>
      <c r="I69" s="1">
        <v>0.26474229788421999</v>
      </c>
    </row>
    <row r="70" spans="1:9">
      <c r="A70" s="1" t="s">
        <v>182</v>
      </c>
      <c r="B70" s="1" t="s">
        <v>151</v>
      </c>
      <c r="C70" s="1" t="s">
        <v>131</v>
      </c>
      <c r="D70" s="2">
        <v>9.64147143330396E-4</v>
      </c>
      <c r="E70" s="2">
        <v>7.4287910082938596E-4</v>
      </c>
      <c r="F70" s="1">
        <v>0.194338189252587</v>
      </c>
      <c r="G70" s="1">
        <v>1.2978520222926899</v>
      </c>
      <c r="H70" s="1">
        <v>9671</v>
      </c>
      <c r="I70" s="1">
        <v>0.27845471892907903</v>
      </c>
    </row>
    <row r="71" spans="1:9">
      <c r="A71" s="1" t="s">
        <v>182</v>
      </c>
      <c r="B71" s="1" t="s">
        <v>171</v>
      </c>
      <c r="C71" s="1" t="s">
        <v>131</v>
      </c>
      <c r="D71" s="2">
        <v>-1.11339021971887E-3</v>
      </c>
      <c r="E71" s="2">
        <v>8.8910706825160704E-4</v>
      </c>
      <c r="F71" s="1">
        <v>0.21047636730031299</v>
      </c>
      <c r="G71" s="1">
        <v>-1.2522566285614001</v>
      </c>
      <c r="H71" s="1">
        <v>9671</v>
      </c>
      <c r="I71" s="1">
        <v>0.29714310677691302</v>
      </c>
    </row>
    <row r="72" spans="1:9">
      <c r="A72" s="1" t="s">
        <v>182</v>
      </c>
      <c r="B72" s="1" t="s">
        <v>147</v>
      </c>
      <c r="C72" s="1" t="s">
        <v>131</v>
      </c>
      <c r="D72" s="2">
        <v>-8.2922380357509104E-4</v>
      </c>
      <c r="E72" s="2">
        <v>6.7606148017856395E-4</v>
      </c>
      <c r="F72" s="1">
        <v>0.21999144068304399</v>
      </c>
      <c r="G72" s="1">
        <v>-1.2265508801892899</v>
      </c>
      <c r="H72" s="1">
        <v>9671</v>
      </c>
      <c r="I72" s="1">
        <v>0.30607504790684398</v>
      </c>
    </row>
    <row r="73" spans="1:9">
      <c r="A73" s="1" t="s">
        <v>182</v>
      </c>
      <c r="B73" s="1" t="s">
        <v>144</v>
      </c>
      <c r="C73" s="1" t="s">
        <v>131</v>
      </c>
      <c r="D73" s="2">
        <v>5.7982558395474498E-4</v>
      </c>
      <c r="E73" s="2">
        <v>4.8131405800959598E-4</v>
      </c>
      <c r="F73" s="1">
        <v>0.22832993727453299</v>
      </c>
      <c r="G73" s="1">
        <v>1.2046720312980901</v>
      </c>
      <c r="H73" s="1">
        <v>9671</v>
      </c>
      <c r="I73" s="1">
        <v>0.31313819969078799</v>
      </c>
    </row>
    <row r="74" spans="1:9">
      <c r="A74" s="1" t="s">
        <v>182</v>
      </c>
      <c r="B74" s="1" t="s">
        <v>166</v>
      </c>
      <c r="C74" s="1" t="s">
        <v>131</v>
      </c>
      <c r="D74" s="2">
        <v>7.4377649412218504E-4</v>
      </c>
      <c r="E74" s="2">
        <v>6.2896982980485802E-4</v>
      </c>
      <c r="F74" s="1">
        <v>0.23699496395393299</v>
      </c>
      <c r="G74" s="1">
        <v>1.1825312739610201</v>
      </c>
      <c r="H74" s="1">
        <v>9671</v>
      </c>
      <c r="I74" s="1">
        <v>0.32044389492362801</v>
      </c>
    </row>
    <row r="75" spans="1:9">
      <c r="A75" s="1" t="s">
        <v>182</v>
      </c>
      <c r="B75" s="1" t="s">
        <v>164</v>
      </c>
      <c r="C75" s="1" t="s">
        <v>131</v>
      </c>
      <c r="D75" s="2">
        <v>-9.3937540377778898E-4</v>
      </c>
      <c r="E75" s="2">
        <v>8.0026161487630799E-4</v>
      </c>
      <c r="F75" s="1">
        <v>0.24046096620860899</v>
      </c>
      <c r="G75" s="1">
        <v>-1.1738353887221999</v>
      </c>
      <c r="H75" s="1">
        <v>9671</v>
      </c>
      <c r="I75" s="1">
        <v>0.32061462161147902</v>
      </c>
    </row>
    <row r="76" spans="1:9">
      <c r="A76" s="1" t="s">
        <v>182</v>
      </c>
      <c r="B76" s="1" t="s">
        <v>167</v>
      </c>
      <c r="C76" s="1" t="s">
        <v>131</v>
      </c>
      <c r="D76" s="2">
        <v>-9.9910768263776007E-4</v>
      </c>
      <c r="E76" s="2">
        <v>8.7220154631615396E-4</v>
      </c>
      <c r="F76" s="1">
        <v>0.25200171032475499</v>
      </c>
      <c r="G76" s="1">
        <v>-1.1455009302123</v>
      </c>
      <c r="H76" s="1">
        <v>9671</v>
      </c>
      <c r="I76" s="1">
        <v>0.33139950946816998</v>
      </c>
    </row>
    <row r="77" spans="1:9">
      <c r="A77" s="1" t="s">
        <v>182</v>
      </c>
      <c r="B77" s="1" t="s">
        <v>154</v>
      </c>
      <c r="C77" s="1" t="s">
        <v>131</v>
      </c>
      <c r="D77" s="2">
        <v>-8.3826767940047302E-4</v>
      </c>
      <c r="E77" s="2">
        <v>7.3870204457538E-4</v>
      </c>
      <c r="F77" s="1">
        <v>0.256465594304702</v>
      </c>
      <c r="G77" s="1">
        <v>-1.13478456646526</v>
      </c>
      <c r="H77" s="1">
        <v>9671</v>
      </c>
      <c r="I77" s="1">
        <v>0.33271212234123498</v>
      </c>
    </row>
    <row r="78" spans="1:9">
      <c r="A78" s="1" t="s">
        <v>182</v>
      </c>
      <c r="B78" s="1" t="s">
        <v>176</v>
      </c>
      <c r="C78" s="1" t="s">
        <v>131</v>
      </c>
      <c r="D78" s="2">
        <v>-7.9206875757028303E-4</v>
      </c>
      <c r="E78" s="2">
        <v>7.1194375820312901E-4</v>
      </c>
      <c r="F78" s="1">
        <v>0.26590432227129102</v>
      </c>
      <c r="G78" s="1">
        <v>-1.1125440014663299</v>
      </c>
      <c r="H78" s="1">
        <v>9671</v>
      </c>
      <c r="I78" s="1">
        <v>0.34035753250725298</v>
      </c>
    </row>
    <row r="79" spans="1:9">
      <c r="A79" s="1" t="s">
        <v>182</v>
      </c>
      <c r="B79" s="1" t="s">
        <v>142</v>
      </c>
      <c r="C79" s="1" t="s">
        <v>131</v>
      </c>
      <c r="D79" s="2">
        <v>7.5160140076910601E-4</v>
      </c>
      <c r="E79" s="2">
        <v>6.8845110314851E-4</v>
      </c>
      <c r="F79" s="1">
        <v>0.27495263918074903</v>
      </c>
      <c r="G79" s="1">
        <v>1.0917280796439901</v>
      </c>
      <c r="H79" s="1">
        <v>9671</v>
      </c>
      <c r="I79" s="1">
        <v>0.34730859685989401</v>
      </c>
    </row>
    <row r="80" spans="1:9">
      <c r="A80" s="1" t="s">
        <v>182</v>
      </c>
      <c r="B80" s="1" t="s">
        <v>173</v>
      </c>
      <c r="C80" s="1" t="s">
        <v>131</v>
      </c>
      <c r="D80" s="2">
        <v>6.7830418957706804E-4</v>
      </c>
      <c r="E80" s="2">
        <v>6.5264213019097404E-4</v>
      </c>
      <c r="F80" s="1">
        <v>0.298655814609115</v>
      </c>
      <c r="G80" s="1">
        <v>1.03932026174679</v>
      </c>
      <c r="H80" s="1">
        <v>9671</v>
      </c>
      <c r="I80" s="1">
        <v>0.37235010652564998</v>
      </c>
    </row>
    <row r="81" spans="1:9">
      <c r="A81" s="1" t="s">
        <v>182</v>
      </c>
      <c r="B81" s="1" t="s">
        <v>149</v>
      </c>
      <c r="C81" s="1" t="s">
        <v>131</v>
      </c>
      <c r="D81" s="2">
        <v>-8.1628085616527199E-4</v>
      </c>
      <c r="E81" s="2">
        <v>8.0563210671646002E-4</v>
      </c>
      <c r="F81" s="1">
        <v>0.31095610135303597</v>
      </c>
      <c r="G81" s="1">
        <v>-1.0132178811644099</v>
      </c>
      <c r="H81" s="1">
        <v>9671</v>
      </c>
      <c r="I81" s="1">
        <v>0.378175928213206</v>
      </c>
    </row>
    <row r="82" spans="1:9">
      <c r="A82" s="1" t="s">
        <v>182</v>
      </c>
      <c r="B82" s="1" t="s">
        <v>156</v>
      </c>
      <c r="C82" s="1" t="s">
        <v>131</v>
      </c>
      <c r="D82" s="2">
        <v>6.2497275193045497E-4</v>
      </c>
      <c r="E82" s="2">
        <v>6.1713997775772705E-4</v>
      </c>
      <c r="F82" s="1">
        <v>0.31120727425878397</v>
      </c>
      <c r="G82" s="1">
        <v>1.0126920544042299</v>
      </c>
      <c r="H82" s="1">
        <v>9671</v>
      </c>
      <c r="I82" s="1">
        <v>0.378175928213206</v>
      </c>
    </row>
    <row r="83" spans="1:9">
      <c r="A83" s="1" t="s">
        <v>182</v>
      </c>
      <c r="B83" s="1" t="s">
        <v>153</v>
      </c>
      <c r="C83" s="1" t="s">
        <v>131</v>
      </c>
      <c r="D83" s="2">
        <v>-8.7102004553267997E-4</v>
      </c>
      <c r="E83" s="2">
        <v>8.7905507060869403E-4</v>
      </c>
      <c r="F83" s="1">
        <v>0.32175420308012498</v>
      </c>
      <c r="G83" s="1">
        <v>-0.99085947474206604</v>
      </c>
      <c r="H83" s="1">
        <v>9671</v>
      </c>
      <c r="I83" s="1">
        <v>0.38610504369615001</v>
      </c>
    </row>
    <row r="84" spans="1:9">
      <c r="A84" s="1" t="s">
        <v>182</v>
      </c>
      <c r="B84" s="1" t="s">
        <v>152</v>
      </c>
      <c r="C84" s="1" t="s">
        <v>131</v>
      </c>
      <c r="D84" s="2">
        <v>-7.6168559187553796E-4</v>
      </c>
      <c r="E84" s="2">
        <v>8.2792168017030898E-4</v>
      </c>
      <c r="F84" s="1">
        <v>0.35757424496759399</v>
      </c>
      <c r="G84" s="1">
        <v>-0.91999715687944605</v>
      </c>
      <c r="H84" s="1">
        <v>9671</v>
      </c>
      <c r="I84" s="1">
        <v>0.42379169773936998</v>
      </c>
    </row>
    <row r="85" spans="1:9">
      <c r="A85" s="1" t="s">
        <v>182</v>
      </c>
      <c r="B85" s="1" t="s">
        <v>175</v>
      </c>
      <c r="C85" s="1" t="s">
        <v>131</v>
      </c>
      <c r="D85" s="2">
        <v>-5.6782546197063502E-4</v>
      </c>
      <c r="E85" s="2">
        <v>6.5793592131002904E-4</v>
      </c>
      <c r="F85" s="1">
        <v>0.38811510338884597</v>
      </c>
      <c r="G85" s="1">
        <v>-0.86304067551141805</v>
      </c>
      <c r="H85" s="1">
        <v>9671</v>
      </c>
      <c r="I85" s="1">
        <v>0.45437865762596602</v>
      </c>
    </row>
    <row r="86" spans="1:9">
      <c r="A86" s="1" t="s">
        <v>182</v>
      </c>
      <c r="B86" s="1" t="s">
        <v>155</v>
      </c>
      <c r="C86" s="1" t="s">
        <v>131</v>
      </c>
      <c r="D86" s="2">
        <v>-6.9644610121226999E-4</v>
      </c>
      <c r="E86" s="2">
        <v>9.4640515983668999E-4</v>
      </c>
      <c r="F86" s="1">
        <v>0.461800210586152</v>
      </c>
      <c r="G86" s="1">
        <v>-0.73588578208137301</v>
      </c>
      <c r="H86" s="1">
        <v>9671</v>
      </c>
      <c r="I86" s="1">
        <v>0.53413036405145298</v>
      </c>
    </row>
    <row r="87" spans="1:9">
      <c r="A87" s="1" t="s">
        <v>182</v>
      </c>
      <c r="B87" s="1" t="s">
        <v>139</v>
      </c>
      <c r="C87" s="1" t="s">
        <v>131</v>
      </c>
      <c r="D87" s="2">
        <v>4.5767363527210399E-4</v>
      </c>
      <c r="E87" s="2">
        <v>6.6454615308076303E-4</v>
      </c>
      <c r="F87" s="1">
        <v>0.49101141352363897</v>
      </c>
      <c r="G87" s="1">
        <v>0.68870105281684202</v>
      </c>
      <c r="H87" s="1">
        <v>9671</v>
      </c>
      <c r="I87" s="1">
        <v>0.56115590116987302</v>
      </c>
    </row>
    <row r="88" spans="1:9">
      <c r="A88" s="1" t="s">
        <v>182</v>
      </c>
      <c r="B88" s="1" t="s">
        <v>150</v>
      </c>
      <c r="C88" s="1" t="s">
        <v>131</v>
      </c>
      <c r="D88" s="2">
        <v>-3.3824604823425302E-4</v>
      </c>
      <c r="E88" s="2">
        <v>6.0631960011803395E-4</v>
      </c>
      <c r="F88" s="1">
        <v>0.57693481087815901</v>
      </c>
      <c r="G88" s="1">
        <v>-0.55786758034608497</v>
      </c>
      <c r="H88" s="1">
        <v>9671</v>
      </c>
      <c r="I88" s="1">
        <v>0.65159696287415603</v>
      </c>
    </row>
    <row r="89" spans="1:9">
      <c r="A89" s="1" t="s">
        <v>182</v>
      </c>
      <c r="B89" s="1" t="s">
        <v>136</v>
      </c>
      <c r="C89" s="1" t="s">
        <v>131</v>
      </c>
      <c r="D89" s="2">
        <v>2.6620962285344498E-4</v>
      </c>
      <c r="E89" s="2">
        <v>5.4548339994584601E-4</v>
      </c>
      <c r="F89" s="1">
        <v>0.62553202080785297</v>
      </c>
      <c r="G89" s="1">
        <v>0.48802515874886998</v>
      </c>
      <c r="H89" s="1">
        <v>9671</v>
      </c>
      <c r="I89" s="1">
        <v>0.69826830229713799</v>
      </c>
    </row>
    <row r="90" spans="1:9">
      <c r="A90" s="1" t="s">
        <v>182</v>
      </c>
      <c r="B90" s="1" t="s">
        <v>148</v>
      </c>
      <c r="C90" s="1" t="s">
        <v>131</v>
      </c>
      <c r="D90" s="2">
        <v>-3.47789959581369E-4</v>
      </c>
      <c r="E90" s="2">
        <v>8.0260663136664005E-4</v>
      </c>
      <c r="F90" s="1">
        <v>0.66477827928267197</v>
      </c>
      <c r="G90" s="1">
        <v>-0.43332554951504498</v>
      </c>
      <c r="H90" s="1">
        <v>9671</v>
      </c>
      <c r="I90" s="1">
        <v>0.73141341198709697</v>
      </c>
    </row>
    <row r="91" spans="1:9">
      <c r="A91" s="1" t="s">
        <v>182</v>
      </c>
      <c r="B91" s="1" t="s">
        <v>163</v>
      </c>
      <c r="C91" s="1" t="s">
        <v>131</v>
      </c>
      <c r="D91" s="2">
        <v>3.3912491485170801E-4</v>
      </c>
      <c r="E91" s="2">
        <v>7.9697781264694305E-4</v>
      </c>
      <c r="F91" s="1">
        <v>0.67046229432150595</v>
      </c>
      <c r="G91" s="1">
        <v>0.42551362091925399</v>
      </c>
      <c r="H91" s="1">
        <v>9671</v>
      </c>
      <c r="I91" s="1">
        <v>0.73141341198709697</v>
      </c>
    </row>
    <row r="92" spans="1:9">
      <c r="A92" s="1" t="s">
        <v>182</v>
      </c>
      <c r="B92" s="1" t="s">
        <v>146</v>
      </c>
      <c r="C92" s="1" t="s">
        <v>131</v>
      </c>
      <c r="D92" s="2">
        <v>2.4405448195813999E-4</v>
      </c>
      <c r="E92" s="2">
        <v>6.0975331530003401E-4</v>
      </c>
      <c r="F92" s="1">
        <v>0.688971524302323</v>
      </c>
      <c r="G92" s="1">
        <v>0.40025117672062299</v>
      </c>
      <c r="H92" s="1">
        <v>9671</v>
      </c>
      <c r="I92" s="1">
        <v>0.74024911608599298</v>
      </c>
    </row>
    <row r="93" spans="1:9">
      <c r="A93" s="1" t="s">
        <v>182</v>
      </c>
      <c r="B93" s="1" t="s">
        <v>161</v>
      </c>
      <c r="C93" s="1" t="s">
        <v>131</v>
      </c>
      <c r="D93" s="2">
        <v>2.32627225961377E-4</v>
      </c>
      <c r="E93" s="2">
        <v>5.9148992119712395E-4</v>
      </c>
      <c r="F93" s="1">
        <v>0.69410510990968499</v>
      </c>
      <c r="G93" s="1">
        <v>0.39329026180287202</v>
      </c>
      <c r="H93" s="1">
        <v>9671</v>
      </c>
      <c r="I93" s="1">
        <v>0.74024911608599298</v>
      </c>
    </row>
    <row r="94" spans="1:9">
      <c r="A94" s="1" t="s">
        <v>182</v>
      </c>
      <c r="B94" s="1" t="s">
        <v>168</v>
      </c>
      <c r="C94" s="1" t="s">
        <v>131</v>
      </c>
      <c r="D94" s="2">
        <v>-3.8468296096957102E-4</v>
      </c>
      <c r="E94" s="2">
        <v>1.0043047159701199E-3</v>
      </c>
      <c r="F94" s="1">
        <v>0.70169447462318002</v>
      </c>
      <c r="G94" s="1">
        <v>-0.38303410792807302</v>
      </c>
      <c r="H94" s="1">
        <v>9671</v>
      </c>
      <c r="I94" s="1">
        <v>0.74024911608599298</v>
      </c>
    </row>
    <row r="95" spans="1:9">
      <c r="A95" s="1" t="s">
        <v>182</v>
      </c>
      <c r="B95" s="1" t="s">
        <v>160</v>
      </c>
      <c r="C95" s="1" t="s">
        <v>131</v>
      </c>
      <c r="D95" s="2">
        <v>1.4329148013249201E-4</v>
      </c>
      <c r="E95" s="2">
        <v>7.6132725420070097E-4</v>
      </c>
      <c r="F95" s="1">
        <v>0.850709894551823</v>
      </c>
      <c r="G95" s="1">
        <v>0.188212728943916</v>
      </c>
      <c r="H95" s="1">
        <v>9671</v>
      </c>
      <c r="I95" s="1">
        <v>0.88769728127146696</v>
      </c>
    </row>
    <row r="96" spans="1:9">
      <c r="A96" s="1" t="s">
        <v>182</v>
      </c>
      <c r="B96" s="1" t="s">
        <v>169</v>
      </c>
      <c r="C96" s="1" t="s">
        <v>131</v>
      </c>
      <c r="D96" s="2">
        <v>-9.04996226992528E-5</v>
      </c>
      <c r="E96" s="2">
        <v>6.0870524512969299E-4</v>
      </c>
      <c r="F96" s="1">
        <v>0.88180960891746296</v>
      </c>
      <c r="G96" s="1">
        <v>-0.148675608471175</v>
      </c>
      <c r="H96" s="1">
        <v>9671</v>
      </c>
      <c r="I96" s="1">
        <v>0.91025508017286505</v>
      </c>
    </row>
    <row r="97" spans="1:9">
      <c r="A97" s="1" t="s">
        <v>182</v>
      </c>
      <c r="B97" s="1" t="s">
        <v>177</v>
      </c>
      <c r="C97" s="1" t="s">
        <v>131</v>
      </c>
      <c r="D97" s="2">
        <v>-6.7126849320037199E-5</v>
      </c>
      <c r="E97" s="2">
        <v>7.3390172601838595E-4</v>
      </c>
      <c r="F97" s="1">
        <v>0.92712254400303495</v>
      </c>
      <c r="G97" s="1">
        <v>-9.1465719373925503E-2</v>
      </c>
      <c r="H97" s="1">
        <v>9671</v>
      </c>
      <c r="I97" s="1">
        <v>0.94684855557756797</v>
      </c>
    </row>
    <row r="98" spans="1:9">
      <c r="A98" s="1" t="s">
        <v>182</v>
      </c>
      <c r="B98" s="1" t="s">
        <v>145</v>
      </c>
      <c r="C98" s="1" t="s">
        <v>131</v>
      </c>
      <c r="D98" s="2">
        <v>-2.9445065333744701E-5</v>
      </c>
      <c r="E98" s="2">
        <v>5.8696740389080695E-4</v>
      </c>
      <c r="F98" s="1">
        <v>0.95999111210370203</v>
      </c>
      <c r="G98" s="1">
        <v>-5.0164736812578201E-2</v>
      </c>
      <c r="H98" s="1">
        <v>9671</v>
      </c>
      <c r="I98" s="1">
        <v>0.97009628170479401</v>
      </c>
    </row>
    <row r="99" spans="1:9">
      <c r="A99" s="1" t="s">
        <v>182</v>
      </c>
      <c r="B99" s="1" t="s">
        <v>174</v>
      </c>
      <c r="C99" s="1" t="s">
        <v>131</v>
      </c>
      <c r="D99" s="1">
        <v>7.9204341841984199E-6</v>
      </c>
      <c r="E99" s="1">
        <v>7.9162231131891202E-4</v>
      </c>
      <c r="F99" s="1">
        <v>0.99201704319973205</v>
      </c>
      <c r="G99" s="1">
        <v>1.00053195456332E-2</v>
      </c>
      <c r="H99" s="1">
        <v>9671</v>
      </c>
      <c r="I99" s="1">
        <v>0.99201704319973205</v>
      </c>
    </row>
    <row r="100" spans="1:9">
      <c r="C100" s="1"/>
    </row>
  </sheetData>
  <autoFilter ref="A3:C99" xr:uid="{00000000-0001-0000-0800-000000000000}"/>
  <sortState xmlns:xlrd2="http://schemas.microsoft.com/office/spreadsheetml/2017/richdata2" ref="A4:I99">
    <sortCondition ref="I4:I99"/>
  </sortState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99"/>
  <sheetViews>
    <sheetView zoomScale="90" zoomScaleNormal="90" workbookViewId="0">
      <selection activeCell="F48" sqref="F48"/>
    </sheetView>
  </sheetViews>
  <sheetFormatPr defaultColWidth="11.5703125" defaultRowHeight="14.45"/>
  <cols>
    <col min="1" max="1" width="20.28515625" customWidth="1"/>
    <col min="2" max="2" width="41.28515625" bestFit="1" customWidth="1"/>
    <col min="3" max="3" width="20.28515625" bestFit="1" customWidth="1"/>
    <col min="4" max="4" width="13.7109375" bestFit="1" customWidth="1"/>
    <col min="5" max="9" width="11.7109375" bestFit="1" customWidth="1"/>
  </cols>
  <sheetData>
    <row r="1" spans="1:9">
      <c r="A1" s="4" t="s">
        <v>183</v>
      </c>
    </row>
    <row r="3" spans="1:9">
      <c r="A3" s="1" t="s">
        <v>121</v>
      </c>
      <c r="B3" s="1" t="s">
        <v>122</v>
      </c>
      <c r="C3" s="1" t="s">
        <v>123</v>
      </c>
      <c r="D3" s="2" t="s">
        <v>124</v>
      </c>
      <c r="E3" s="2" t="s">
        <v>125</v>
      </c>
      <c r="F3" s="1" t="s">
        <v>126</v>
      </c>
      <c r="G3" s="1" t="s">
        <v>127</v>
      </c>
      <c r="H3" s="1" t="s">
        <v>128</v>
      </c>
      <c r="I3" s="1" t="s">
        <v>129</v>
      </c>
    </row>
    <row r="4" spans="1:9">
      <c r="A4" s="1" t="s">
        <v>184</v>
      </c>
      <c r="B4" s="1" t="s">
        <v>165</v>
      </c>
      <c r="C4" s="1" t="s">
        <v>140</v>
      </c>
      <c r="D4" s="2">
        <v>-7.5285607817454497E-3</v>
      </c>
      <c r="E4" s="2">
        <v>2.2725861703865599E-3</v>
      </c>
      <c r="F4" s="3">
        <v>9.2376114711362103E-4</v>
      </c>
      <c r="G4" s="1">
        <v>-3.3127724175426398</v>
      </c>
      <c r="H4" s="1">
        <v>9671</v>
      </c>
      <c r="I4" s="1">
        <v>5.2620023710573102E-2</v>
      </c>
    </row>
    <row r="5" spans="1:9">
      <c r="A5" s="1" t="s">
        <v>184</v>
      </c>
      <c r="B5" s="1" t="s">
        <v>164</v>
      </c>
      <c r="C5" s="1" t="s">
        <v>140</v>
      </c>
      <c r="D5" s="2">
        <v>-7.20758161267123E-3</v>
      </c>
      <c r="E5" s="2">
        <v>2.2078102962319198E-3</v>
      </c>
      <c r="F5" s="3">
        <v>1.0962504939702701E-3</v>
      </c>
      <c r="G5" s="1">
        <v>-3.26458374841916</v>
      </c>
      <c r="H5" s="1">
        <v>9671</v>
      </c>
      <c r="I5" s="1">
        <v>5.2620023710573102E-2</v>
      </c>
    </row>
    <row r="6" spans="1:9">
      <c r="A6" s="1" t="s">
        <v>184</v>
      </c>
      <c r="B6" s="1" t="s">
        <v>158</v>
      </c>
      <c r="C6" s="1" t="s">
        <v>140</v>
      </c>
      <c r="D6" s="2">
        <v>-7.6796269553471002E-3</v>
      </c>
      <c r="E6" s="2">
        <v>2.4509199017382298E-3</v>
      </c>
      <c r="F6" s="3">
        <v>1.7281431818854901E-3</v>
      </c>
      <c r="G6" s="1">
        <v>-3.13336512951753</v>
      </c>
      <c r="H6" s="1">
        <v>9671</v>
      </c>
      <c r="I6" s="1">
        <v>5.5300581820335801E-2</v>
      </c>
    </row>
    <row r="7" spans="1:9">
      <c r="A7" s="1" t="s">
        <v>184</v>
      </c>
      <c r="B7" s="1" t="s">
        <v>149</v>
      </c>
      <c r="C7" s="1" t="s">
        <v>140</v>
      </c>
      <c r="D7" s="2">
        <v>-6.5008822000027404E-3</v>
      </c>
      <c r="E7" s="2">
        <v>2.26215819469735E-3</v>
      </c>
      <c r="F7" s="3">
        <v>4.0562701680140001E-3</v>
      </c>
      <c r="G7" s="1">
        <v>-2.8737522491756899</v>
      </c>
      <c r="H7" s="1">
        <v>9671</v>
      </c>
      <c r="I7" s="1">
        <v>7.7880387225868902E-2</v>
      </c>
    </row>
    <row r="8" spans="1:9">
      <c r="A8" s="1" t="s">
        <v>184</v>
      </c>
      <c r="B8" s="1" t="s">
        <v>136</v>
      </c>
      <c r="C8" s="1" t="s">
        <v>131</v>
      </c>
      <c r="D8" s="2">
        <v>3.1619357739211501E-3</v>
      </c>
      <c r="E8" s="2">
        <v>1.0986469719646099E-3</v>
      </c>
      <c r="F8" s="3">
        <v>4.00170743024089E-3</v>
      </c>
      <c r="G8" s="1">
        <v>2.8780271139026099</v>
      </c>
      <c r="H8" s="1">
        <v>9671</v>
      </c>
      <c r="I8" s="1">
        <v>7.7880387225868902E-2</v>
      </c>
    </row>
    <row r="9" spans="1:9">
      <c r="A9" s="1" t="s">
        <v>184</v>
      </c>
      <c r="B9" s="1" t="s">
        <v>177</v>
      </c>
      <c r="C9" s="1" t="s">
        <v>140</v>
      </c>
      <c r="D9" s="2">
        <v>-5.8386009076338398E-3</v>
      </c>
      <c r="E9" s="2">
        <v>2.0987270966252298E-3</v>
      </c>
      <c r="F9" s="3">
        <v>5.4029630774728096E-3</v>
      </c>
      <c r="G9" s="1">
        <v>-2.7819724236764101</v>
      </c>
      <c r="H9" s="1">
        <v>9671</v>
      </c>
      <c r="I9" s="1">
        <v>7.9192183314921505E-2</v>
      </c>
    </row>
    <row r="10" spans="1:9">
      <c r="A10" s="1" t="s">
        <v>184</v>
      </c>
      <c r="B10" s="1" t="s">
        <v>173</v>
      </c>
      <c r="C10" s="1" t="s">
        <v>140</v>
      </c>
      <c r="D10" s="2">
        <v>-6.9808065225259704E-3</v>
      </c>
      <c r="E10" s="2">
        <v>2.57602754401431E-3</v>
      </c>
      <c r="F10" s="3">
        <v>6.7301174378455696E-3</v>
      </c>
      <c r="G10" s="1">
        <v>-2.7099114443658201</v>
      </c>
      <c r="H10" s="1">
        <v>9671</v>
      </c>
      <c r="I10" s="1">
        <v>7.9192183314921505E-2</v>
      </c>
    </row>
    <row r="11" spans="1:9">
      <c r="A11" s="1" t="s">
        <v>184</v>
      </c>
      <c r="B11" s="1" t="s">
        <v>143</v>
      </c>
      <c r="C11" s="1" t="s">
        <v>140</v>
      </c>
      <c r="D11" s="2">
        <v>-5.5479631930231603E-3</v>
      </c>
      <c r="E11" s="2">
        <v>2.11608657150693E-3</v>
      </c>
      <c r="F11" s="3">
        <v>8.7465843500958099E-3</v>
      </c>
      <c r="G11" s="1">
        <v>-2.6218035064001599</v>
      </c>
      <c r="H11" s="1">
        <v>9671</v>
      </c>
      <c r="I11" s="1">
        <v>7.9192183314921505E-2</v>
      </c>
    </row>
    <row r="12" spans="1:9">
      <c r="A12" s="1" t="s">
        <v>184</v>
      </c>
      <c r="B12" s="1" t="s">
        <v>157</v>
      </c>
      <c r="C12" s="1" t="s">
        <v>140</v>
      </c>
      <c r="D12" s="2">
        <v>-5.5980316968738198E-3</v>
      </c>
      <c r="E12" s="2">
        <v>2.18635532350268E-3</v>
      </c>
      <c r="F12" s="3">
        <v>1.0453970330383301E-2</v>
      </c>
      <c r="G12" s="1">
        <v>-2.5604400330982902</v>
      </c>
      <c r="H12" s="1">
        <v>9671</v>
      </c>
      <c r="I12" s="1">
        <v>7.9192183314921505E-2</v>
      </c>
    </row>
    <row r="13" spans="1:9">
      <c r="A13" s="1" t="s">
        <v>184</v>
      </c>
      <c r="B13" s="1" t="s">
        <v>159</v>
      </c>
      <c r="C13" s="1" t="s">
        <v>140</v>
      </c>
      <c r="D13" s="2">
        <v>-5.1455406523586399E-3</v>
      </c>
      <c r="E13" s="2">
        <v>2.01253669913087E-3</v>
      </c>
      <c r="F13" s="3">
        <v>1.0565701441556601E-2</v>
      </c>
      <c r="G13" s="1">
        <v>-2.5567437625265601</v>
      </c>
      <c r="H13" s="1">
        <v>9671</v>
      </c>
      <c r="I13" s="1">
        <v>7.9192183314921505E-2</v>
      </c>
    </row>
    <row r="14" spans="1:9">
      <c r="A14" s="1" t="s">
        <v>184</v>
      </c>
      <c r="B14" s="1" t="s">
        <v>151</v>
      </c>
      <c r="C14" s="1" t="s">
        <v>140</v>
      </c>
      <c r="D14" s="2">
        <v>-6.8775819537680201E-3</v>
      </c>
      <c r="E14" s="2">
        <v>2.72310738958496E-3</v>
      </c>
      <c r="F14" s="3">
        <v>1.1548860066759399E-2</v>
      </c>
      <c r="G14" s="1">
        <v>-2.52563743173428</v>
      </c>
      <c r="H14" s="1">
        <v>9671</v>
      </c>
      <c r="I14" s="1">
        <v>7.9192183314921505E-2</v>
      </c>
    </row>
    <row r="15" spans="1:9">
      <c r="A15" s="1" t="s">
        <v>184</v>
      </c>
      <c r="B15" s="1" t="s">
        <v>152</v>
      </c>
      <c r="C15" s="1" t="s">
        <v>131</v>
      </c>
      <c r="D15" s="2">
        <v>4.3106104789494603E-3</v>
      </c>
      <c r="E15" s="2">
        <v>1.66798246744637E-3</v>
      </c>
      <c r="F15" s="3">
        <v>9.7569518715196601E-3</v>
      </c>
      <c r="G15" s="1">
        <v>2.58432601246035</v>
      </c>
      <c r="H15" s="1">
        <v>9671</v>
      </c>
      <c r="I15" s="1">
        <v>7.9192183314921505E-2</v>
      </c>
    </row>
    <row r="16" spans="1:9">
      <c r="A16" s="1" t="s">
        <v>184</v>
      </c>
      <c r="B16" s="1" t="s">
        <v>145</v>
      </c>
      <c r="C16" s="1" t="s">
        <v>131</v>
      </c>
      <c r="D16" s="2">
        <v>3.00961734829246E-3</v>
      </c>
      <c r="E16" s="2">
        <v>1.1819770150761999E-3</v>
      </c>
      <c r="F16" s="3">
        <v>1.08884965122471E-2</v>
      </c>
      <c r="G16" s="1">
        <v>2.5462570844479901</v>
      </c>
      <c r="H16" s="1">
        <v>9671</v>
      </c>
      <c r="I16" s="1">
        <v>7.9192183314921505E-2</v>
      </c>
    </row>
    <row r="17" spans="1:9">
      <c r="A17" s="1" t="s">
        <v>184</v>
      </c>
      <c r="B17" s="1" t="s">
        <v>143</v>
      </c>
      <c r="C17" s="1" t="s">
        <v>131</v>
      </c>
      <c r="D17" s="2">
        <v>2.7941250082438298E-3</v>
      </c>
      <c r="E17" s="2">
        <v>1.10454332465382E-3</v>
      </c>
      <c r="F17" s="3">
        <v>1.1417135424907399E-2</v>
      </c>
      <c r="G17" s="1">
        <v>2.5296653792367501</v>
      </c>
      <c r="H17" s="1">
        <v>9671</v>
      </c>
      <c r="I17" s="1">
        <v>7.9192183314921505E-2</v>
      </c>
    </row>
    <row r="18" spans="1:9">
      <c r="A18" s="1" t="s">
        <v>184</v>
      </c>
      <c r="B18" s="1" t="s">
        <v>169</v>
      </c>
      <c r="C18" s="1" t="s">
        <v>140</v>
      </c>
      <c r="D18" s="2">
        <v>-4.8423772571597598E-3</v>
      </c>
      <c r="E18" s="2">
        <v>2.0474165528508799E-3</v>
      </c>
      <c r="F18" s="3">
        <v>1.80244336424446E-2</v>
      </c>
      <c r="G18" s="1">
        <v>-2.3651158091972602</v>
      </c>
      <c r="H18" s="1">
        <v>9671</v>
      </c>
      <c r="I18" s="1">
        <v>0.108023234197952</v>
      </c>
    </row>
    <row r="19" spans="1:9">
      <c r="A19" s="1" t="s">
        <v>184</v>
      </c>
      <c r="B19" s="1" t="s">
        <v>160</v>
      </c>
      <c r="C19" s="1" t="s">
        <v>140</v>
      </c>
      <c r="D19" s="2">
        <v>-6.2185983466631701E-3</v>
      </c>
      <c r="E19" s="2">
        <v>2.63478041251766E-3</v>
      </c>
      <c r="F19" s="3">
        <v>1.8265278918020902E-2</v>
      </c>
      <c r="G19" s="1">
        <v>-2.3601960592689402</v>
      </c>
      <c r="H19" s="1">
        <v>9671</v>
      </c>
      <c r="I19" s="1">
        <v>0.108023234197952</v>
      </c>
    </row>
    <row r="20" spans="1:9">
      <c r="A20" s="1" t="s">
        <v>184</v>
      </c>
      <c r="B20" s="1" t="s">
        <v>153</v>
      </c>
      <c r="C20" s="1" t="s">
        <v>131</v>
      </c>
      <c r="D20" s="2">
        <v>4.1496743431653198E-3</v>
      </c>
      <c r="E20" s="2">
        <v>1.77109050836883E-3</v>
      </c>
      <c r="F20" s="3">
        <v>1.91291143892207E-2</v>
      </c>
      <c r="G20" s="1">
        <v>2.3430052408711499</v>
      </c>
      <c r="H20" s="1">
        <v>9671</v>
      </c>
      <c r="I20" s="1">
        <v>0.108023234197952</v>
      </c>
    </row>
    <row r="21" spans="1:9">
      <c r="A21" s="1" t="s">
        <v>184</v>
      </c>
      <c r="B21" s="1" t="s">
        <v>161</v>
      </c>
      <c r="C21" s="1" t="s">
        <v>140</v>
      </c>
      <c r="D21" s="2">
        <v>-4.9246643216170104E-3</v>
      </c>
      <c r="E21" s="2">
        <v>2.15313867614516E-3</v>
      </c>
      <c r="F21" s="3">
        <v>2.21840018737148E-2</v>
      </c>
      <c r="G21" s="1">
        <v>-2.2872025737022299</v>
      </c>
      <c r="H21" s="1">
        <v>9671</v>
      </c>
      <c r="I21" s="1">
        <v>0.118314676659812</v>
      </c>
    </row>
    <row r="22" spans="1:9">
      <c r="A22" s="1" t="s">
        <v>184</v>
      </c>
      <c r="B22" s="1" t="s">
        <v>162</v>
      </c>
      <c r="C22" s="1" t="s">
        <v>140</v>
      </c>
      <c r="D22" s="2">
        <v>-5.6355448763761203E-3</v>
      </c>
      <c r="E22" s="2">
        <v>2.5133596422459601E-3</v>
      </c>
      <c r="F22" s="3">
        <v>2.49461388882374E-2</v>
      </c>
      <c r="G22" s="1">
        <v>-2.2422357634978698</v>
      </c>
      <c r="H22" s="1">
        <v>9671</v>
      </c>
      <c r="I22" s="1">
        <v>0.12604364911951499</v>
      </c>
    </row>
    <row r="23" spans="1:9">
      <c r="A23" s="1" t="s">
        <v>184</v>
      </c>
      <c r="B23" s="1" t="s">
        <v>176</v>
      </c>
      <c r="C23" s="1" t="s">
        <v>140</v>
      </c>
      <c r="D23" s="2">
        <v>-4.0171698550100898E-3</v>
      </c>
      <c r="E23" s="2">
        <v>1.8187869240389499E-3</v>
      </c>
      <c r="F23" s="3">
        <v>2.7194933690640799E-2</v>
      </c>
      <c r="G23" s="1">
        <v>-2.2087083439599602</v>
      </c>
      <c r="H23" s="1">
        <v>9671</v>
      </c>
      <c r="I23" s="1">
        <v>0.13053568171507601</v>
      </c>
    </row>
    <row r="24" spans="1:9">
      <c r="A24" s="1" t="s">
        <v>184</v>
      </c>
      <c r="B24" s="1" t="s">
        <v>172</v>
      </c>
      <c r="C24" s="1" t="s">
        <v>140</v>
      </c>
      <c r="D24" s="2">
        <v>-4.02512707645355E-3</v>
      </c>
      <c r="E24" s="2">
        <v>1.89943889570868E-3</v>
      </c>
      <c r="F24" s="3">
        <v>3.4080855176424799E-2</v>
      </c>
      <c r="G24" s="1">
        <v>-2.1191137475110899</v>
      </c>
      <c r="H24" s="1">
        <v>9671</v>
      </c>
      <c r="I24" s="1">
        <v>0.142679709690647</v>
      </c>
    </row>
    <row r="25" spans="1:9">
      <c r="A25" s="1" t="s">
        <v>184</v>
      </c>
      <c r="B25" s="1" t="s">
        <v>171</v>
      </c>
      <c r="C25" s="1" t="s">
        <v>140</v>
      </c>
      <c r="D25" s="2">
        <v>-4.6115822512107297E-3</v>
      </c>
      <c r="E25" s="2">
        <v>2.1914879974267798E-3</v>
      </c>
      <c r="F25" s="3">
        <v>3.5350931281556697E-2</v>
      </c>
      <c r="G25" s="1">
        <v>-2.10431554114172</v>
      </c>
      <c r="H25" s="1">
        <v>9671</v>
      </c>
      <c r="I25" s="1">
        <v>0.142679709690647</v>
      </c>
    </row>
    <row r="26" spans="1:9">
      <c r="A26" s="1" t="s">
        <v>184</v>
      </c>
      <c r="B26" s="1" t="s">
        <v>163</v>
      </c>
      <c r="C26" s="1" t="s">
        <v>140</v>
      </c>
      <c r="D26" s="2">
        <v>-5.0055936820907502E-3</v>
      </c>
      <c r="E26" s="2">
        <v>2.38500285654761E-3</v>
      </c>
      <c r="F26" s="3">
        <v>3.5836395297753301E-2</v>
      </c>
      <c r="G26" s="1">
        <v>-2.0987789043307701</v>
      </c>
      <c r="H26" s="1">
        <v>9671</v>
      </c>
      <c r="I26" s="1">
        <v>0.142679709690647</v>
      </c>
    </row>
    <row r="27" spans="1:9">
      <c r="A27" s="1" t="s">
        <v>184</v>
      </c>
      <c r="B27" s="1" t="s">
        <v>135</v>
      </c>
      <c r="C27" s="1" t="s">
        <v>140</v>
      </c>
      <c r="D27" s="2">
        <v>-3.24123608903775E-3</v>
      </c>
      <c r="E27" s="2">
        <v>1.5552628674310701E-3</v>
      </c>
      <c r="F27" s="3">
        <v>3.7156174398605898E-2</v>
      </c>
      <c r="G27" s="1">
        <v>-2.08404389824564</v>
      </c>
      <c r="H27" s="1">
        <v>9671</v>
      </c>
      <c r="I27" s="1">
        <v>0.142679709690647</v>
      </c>
    </row>
    <row r="28" spans="1:9">
      <c r="A28" s="1" t="s">
        <v>184</v>
      </c>
      <c r="B28" s="1" t="s">
        <v>138</v>
      </c>
      <c r="C28" s="1" t="s">
        <v>131</v>
      </c>
      <c r="D28" s="2">
        <v>2.24970866320876E-3</v>
      </c>
      <c r="E28" s="2">
        <v>1.0564975533661799E-3</v>
      </c>
      <c r="F28" s="3">
        <v>3.3220963491754699E-2</v>
      </c>
      <c r="G28" s="1">
        <v>2.1294026247773301</v>
      </c>
      <c r="H28" s="1">
        <v>9671</v>
      </c>
      <c r="I28" s="1">
        <v>0.142679709690647</v>
      </c>
    </row>
    <row r="29" spans="1:9">
      <c r="A29" s="1" t="s">
        <v>184</v>
      </c>
      <c r="B29" s="1" t="s">
        <v>138</v>
      </c>
      <c r="C29" s="1" t="s">
        <v>140</v>
      </c>
      <c r="D29" s="2">
        <v>-5.32175617887648E-3</v>
      </c>
      <c r="E29" s="2">
        <v>2.58294969896868E-3</v>
      </c>
      <c r="F29" s="3">
        <v>3.93659894556357E-2</v>
      </c>
      <c r="G29" s="1">
        <v>-2.06034061793823</v>
      </c>
      <c r="H29" s="1">
        <v>9671</v>
      </c>
      <c r="I29" s="1">
        <v>0.14535134568234701</v>
      </c>
    </row>
    <row r="30" spans="1:9">
      <c r="A30" s="1" t="s">
        <v>184</v>
      </c>
      <c r="B30" s="1" t="s">
        <v>133</v>
      </c>
      <c r="C30" s="1" t="s">
        <v>140</v>
      </c>
      <c r="D30" s="2">
        <v>-2.7889489542623699E-3</v>
      </c>
      <c r="E30" s="2">
        <v>1.432220418947E-3</v>
      </c>
      <c r="F30" s="1">
        <v>5.1499938877682699E-2</v>
      </c>
      <c r="G30" s="1">
        <v>-1.9472903174449001</v>
      </c>
      <c r="H30" s="1">
        <v>9671</v>
      </c>
      <c r="I30" s="1">
        <v>0.172497060327858</v>
      </c>
    </row>
    <row r="31" spans="1:9">
      <c r="A31" s="1" t="s">
        <v>184</v>
      </c>
      <c r="B31" s="1" t="s">
        <v>146</v>
      </c>
      <c r="C31" s="1" t="s">
        <v>140</v>
      </c>
      <c r="D31" s="2">
        <v>-4.23921770866855E-3</v>
      </c>
      <c r="E31" s="2">
        <v>2.2266447183964299E-3</v>
      </c>
      <c r="F31" s="1">
        <v>5.6928542942985903E-2</v>
      </c>
      <c r="G31" s="1">
        <v>-1.9038590546773499</v>
      </c>
      <c r="H31" s="1">
        <v>9671</v>
      </c>
      <c r="I31" s="1">
        <v>0.172497060327858</v>
      </c>
    </row>
    <row r="32" spans="1:9">
      <c r="A32" s="1" t="s">
        <v>184</v>
      </c>
      <c r="B32" s="1" t="s">
        <v>142</v>
      </c>
      <c r="C32" s="1" t="s">
        <v>140</v>
      </c>
      <c r="D32" s="2">
        <v>-3.4454230823513202E-3</v>
      </c>
      <c r="E32" s="2">
        <v>1.81077819572299E-3</v>
      </c>
      <c r="F32" s="1">
        <v>5.7075706977743099E-2</v>
      </c>
      <c r="G32" s="1">
        <v>-1.9027305997439701</v>
      </c>
      <c r="H32" s="1">
        <v>9671</v>
      </c>
      <c r="I32" s="1">
        <v>0.172497060327858</v>
      </c>
    </row>
    <row r="33" spans="1:9">
      <c r="A33" s="1" t="s">
        <v>184</v>
      </c>
      <c r="B33" s="1" t="s">
        <v>137</v>
      </c>
      <c r="C33" s="1" t="s">
        <v>140</v>
      </c>
      <c r="D33" s="2">
        <v>-3.0540843364727098E-3</v>
      </c>
      <c r="E33" s="2">
        <v>1.60783755684536E-3</v>
      </c>
      <c r="F33" s="1">
        <v>5.7499020109286099E-2</v>
      </c>
      <c r="G33" s="1">
        <v>-1.89949807023102</v>
      </c>
      <c r="H33" s="1">
        <v>9671</v>
      </c>
      <c r="I33" s="1">
        <v>0.172497060327858</v>
      </c>
    </row>
    <row r="34" spans="1:9">
      <c r="A34" s="1" t="s">
        <v>184</v>
      </c>
      <c r="B34" s="1" t="s">
        <v>147</v>
      </c>
      <c r="C34" s="1" t="s">
        <v>131</v>
      </c>
      <c r="D34" s="2">
        <v>2.64752848796934E-3</v>
      </c>
      <c r="E34" s="2">
        <v>1.3628546512217299E-3</v>
      </c>
      <c r="F34" s="1">
        <v>5.2060333238954301E-2</v>
      </c>
      <c r="G34" s="1">
        <v>1.94263451762517</v>
      </c>
      <c r="H34" s="1">
        <v>9671</v>
      </c>
      <c r="I34" s="1">
        <v>0.172497060327858</v>
      </c>
    </row>
    <row r="35" spans="1:9">
      <c r="A35" s="1" t="s">
        <v>184</v>
      </c>
      <c r="B35" s="1" t="s">
        <v>157</v>
      </c>
      <c r="C35" s="1" t="s">
        <v>131</v>
      </c>
      <c r="D35" s="2">
        <v>2.4172570827382099E-3</v>
      </c>
      <c r="E35" s="2">
        <v>1.2500023208504101E-3</v>
      </c>
      <c r="F35" s="1">
        <v>5.31374674929131E-2</v>
      </c>
      <c r="G35" s="1">
        <v>1.9338020757382901</v>
      </c>
      <c r="H35" s="1">
        <v>9671</v>
      </c>
      <c r="I35" s="1">
        <v>0.172497060327858</v>
      </c>
    </row>
    <row r="36" spans="1:9">
      <c r="A36" s="1" t="s">
        <v>184</v>
      </c>
      <c r="B36" s="1" t="s">
        <v>175</v>
      </c>
      <c r="C36" s="1" t="s">
        <v>140</v>
      </c>
      <c r="D36" s="2">
        <v>-5.0829467835175699E-3</v>
      </c>
      <c r="E36" s="2">
        <v>2.70094890282157E-3</v>
      </c>
      <c r="F36" s="1">
        <v>5.98480336449322E-2</v>
      </c>
      <c r="G36" s="1">
        <v>-1.8819114934783201</v>
      </c>
      <c r="H36" s="1">
        <v>9671</v>
      </c>
      <c r="I36" s="1">
        <v>0.174103370603439</v>
      </c>
    </row>
    <row r="37" spans="1:9">
      <c r="A37" s="1" t="s">
        <v>184</v>
      </c>
      <c r="B37" s="1" t="s">
        <v>156</v>
      </c>
      <c r="C37" s="1" t="s">
        <v>140</v>
      </c>
      <c r="D37" s="2">
        <v>-3.6722473484055102E-3</v>
      </c>
      <c r="E37" s="2">
        <v>2.0152729676961899E-3</v>
      </c>
      <c r="F37" s="1">
        <v>6.8423369127992503E-2</v>
      </c>
      <c r="G37" s="1">
        <v>-1.8222084091186499</v>
      </c>
      <c r="H37" s="1">
        <v>9671</v>
      </c>
      <c r="I37" s="1">
        <v>0.17413271060424901</v>
      </c>
    </row>
    <row r="38" spans="1:9">
      <c r="A38" s="1" t="s">
        <v>184</v>
      </c>
      <c r="B38" s="1" t="s">
        <v>136</v>
      </c>
      <c r="C38" s="1" t="s">
        <v>140</v>
      </c>
      <c r="D38" s="2">
        <v>-3.8914065522048899E-3</v>
      </c>
      <c r="E38" s="2">
        <v>2.15727129868006E-3</v>
      </c>
      <c r="F38" s="1">
        <v>7.1253900475284807E-2</v>
      </c>
      <c r="G38" s="1">
        <v>-1.8038558963751401</v>
      </c>
      <c r="H38" s="1">
        <v>9671</v>
      </c>
      <c r="I38" s="1">
        <v>0.17413271060424901</v>
      </c>
    </row>
    <row r="39" spans="1:9">
      <c r="A39" s="1" t="s">
        <v>184</v>
      </c>
      <c r="B39" s="1" t="s">
        <v>148</v>
      </c>
      <c r="C39" s="1" t="s">
        <v>140</v>
      </c>
      <c r="D39" s="2">
        <v>-4.0551232229633699E-3</v>
      </c>
      <c r="E39" s="2">
        <v>2.25083802821499E-3</v>
      </c>
      <c r="F39" s="1">
        <v>7.1607421764227797E-2</v>
      </c>
      <c r="G39" s="1">
        <v>-1.80160596725801</v>
      </c>
      <c r="H39" s="1">
        <v>9671</v>
      </c>
      <c r="I39" s="1">
        <v>0.17413271060424901</v>
      </c>
    </row>
    <row r="40" spans="1:9">
      <c r="A40" s="1" t="s">
        <v>184</v>
      </c>
      <c r="B40" s="1" t="s">
        <v>144</v>
      </c>
      <c r="C40" s="1" t="s">
        <v>131</v>
      </c>
      <c r="D40" s="2">
        <v>1.7895623675984499E-3</v>
      </c>
      <c r="E40" s="2">
        <v>9.7070058193234998E-4</v>
      </c>
      <c r="F40" s="1">
        <v>6.5244645096249707E-2</v>
      </c>
      <c r="G40" s="1">
        <v>1.8435781340895201</v>
      </c>
      <c r="H40" s="1">
        <v>9671</v>
      </c>
      <c r="I40" s="1">
        <v>0.17413271060424901</v>
      </c>
    </row>
    <row r="41" spans="1:9">
      <c r="A41" s="1" t="s">
        <v>184</v>
      </c>
      <c r="B41" s="1" t="s">
        <v>159</v>
      </c>
      <c r="C41" s="1" t="s">
        <v>131</v>
      </c>
      <c r="D41" s="2">
        <v>2.1914414447827099E-3</v>
      </c>
      <c r="E41" s="2">
        <v>1.19611019337663E-3</v>
      </c>
      <c r="F41" s="1">
        <v>6.6930550922051205E-2</v>
      </c>
      <c r="G41" s="1">
        <v>1.8321400962199399</v>
      </c>
      <c r="H41" s="1">
        <v>9671</v>
      </c>
      <c r="I41" s="1">
        <v>0.17413271060424901</v>
      </c>
    </row>
    <row r="42" spans="1:9">
      <c r="A42" s="1" t="s">
        <v>184</v>
      </c>
      <c r="B42" s="1" t="s">
        <v>142</v>
      </c>
      <c r="C42" s="1" t="s">
        <v>131</v>
      </c>
      <c r="D42" s="2">
        <v>2.5160479583995199E-3</v>
      </c>
      <c r="E42" s="2">
        <v>1.3879707263821899E-3</v>
      </c>
      <c r="F42" s="1">
        <v>6.9869941510520298E-2</v>
      </c>
      <c r="G42" s="1">
        <v>1.8127528993048101</v>
      </c>
      <c r="H42" s="1">
        <v>9671</v>
      </c>
      <c r="I42" s="1">
        <v>0.17413271060424901</v>
      </c>
    </row>
    <row r="43" spans="1:9">
      <c r="A43" s="1" t="s">
        <v>184</v>
      </c>
      <c r="B43" s="1" t="s">
        <v>173</v>
      </c>
      <c r="C43" s="1" t="s">
        <v>131</v>
      </c>
      <c r="D43" s="2">
        <v>2.3630625747828099E-3</v>
      </c>
      <c r="E43" s="2">
        <v>1.31601633279742E-3</v>
      </c>
      <c r="F43" s="1">
        <v>7.2555296085103693E-2</v>
      </c>
      <c r="G43" s="1">
        <v>1.7956179690868499</v>
      </c>
      <c r="H43" s="1">
        <v>9671</v>
      </c>
      <c r="I43" s="1">
        <v>0.17413271060424901</v>
      </c>
    </row>
    <row r="44" spans="1:9">
      <c r="A44" s="1" t="s">
        <v>184</v>
      </c>
      <c r="B44" s="1" t="s">
        <v>150</v>
      </c>
      <c r="C44" s="1" t="s">
        <v>140</v>
      </c>
      <c r="D44" s="2">
        <v>-4.6622072295356698E-3</v>
      </c>
      <c r="E44" s="2">
        <v>2.62527350186845E-3</v>
      </c>
      <c r="F44" s="1">
        <v>7.5750404586661796E-2</v>
      </c>
      <c r="G44" s="1">
        <v>-1.7758939120885899</v>
      </c>
      <c r="H44" s="1">
        <v>9671</v>
      </c>
      <c r="I44" s="1">
        <v>0.174350677680328</v>
      </c>
    </row>
    <row r="45" spans="1:9">
      <c r="A45" s="1" t="s">
        <v>184</v>
      </c>
      <c r="B45" s="1" t="s">
        <v>154</v>
      </c>
      <c r="C45" s="1" t="s">
        <v>131</v>
      </c>
      <c r="D45" s="2">
        <v>2.6231330837618101E-3</v>
      </c>
      <c r="E45" s="2">
        <v>1.4903663344890601E-3</v>
      </c>
      <c r="F45" s="1">
        <v>7.8397757589974498E-2</v>
      </c>
      <c r="G45" s="1">
        <v>1.7600592707034599</v>
      </c>
      <c r="H45" s="1">
        <v>9671</v>
      </c>
      <c r="I45" s="1">
        <v>0.174350677680328</v>
      </c>
    </row>
    <row r="46" spans="1:9">
      <c r="A46" s="1" t="s">
        <v>184</v>
      </c>
      <c r="B46" s="1" t="s">
        <v>134</v>
      </c>
      <c r="C46" s="1" t="s">
        <v>131</v>
      </c>
      <c r="D46" s="2">
        <v>2.2019197877701201E-3</v>
      </c>
      <c r="E46" s="2">
        <v>1.2529285348780899E-3</v>
      </c>
      <c r="F46" s="1">
        <v>7.8846502090873002E-2</v>
      </c>
      <c r="G46" s="1">
        <v>1.75741850111536</v>
      </c>
      <c r="H46" s="1">
        <v>9671</v>
      </c>
      <c r="I46" s="1">
        <v>0.174350677680328</v>
      </c>
    </row>
    <row r="47" spans="1:9">
      <c r="A47" s="1" t="s">
        <v>184</v>
      </c>
      <c r="B47" s="1" t="s">
        <v>156</v>
      </c>
      <c r="C47" s="1" t="s">
        <v>131</v>
      </c>
      <c r="D47" s="2">
        <v>2.17870872421402E-3</v>
      </c>
      <c r="E47" s="2">
        <v>1.2441202549744099E-3</v>
      </c>
      <c r="F47" s="1">
        <v>7.9910727270150195E-2</v>
      </c>
      <c r="G47" s="1">
        <v>1.75120428712803</v>
      </c>
      <c r="H47" s="1">
        <v>9671</v>
      </c>
      <c r="I47" s="1">
        <v>0.174350677680328</v>
      </c>
    </row>
    <row r="48" spans="1:9">
      <c r="A48" s="1" t="s">
        <v>184</v>
      </c>
      <c r="B48" s="1" t="s">
        <v>169</v>
      </c>
      <c r="C48" s="1" t="s">
        <v>131</v>
      </c>
      <c r="D48" s="2">
        <v>2.1094710722264999E-3</v>
      </c>
      <c r="E48" s="2">
        <v>1.2278375942867501E-3</v>
      </c>
      <c r="F48" s="1">
        <v>8.5789769357500503E-2</v>
      </c>
      <c r="G48" s="1">
        <v>1.7180375336625</v>
      </c>
      <c r="H48" s="1">
        <v>9671</v>
      </c>
      <c r="I48" s="1">
        <v>0.18301817462933401</v>
      </c>
    </row>
    <row r="49" spans="1:9">
      <c r="A49" s="1" t="s">
        <v>184</v>
      </c>
      <c r="B49" s="1" t="s">
        <v>166</v>
      </c>
      <c r="C49" s="1" t="s">
        <v>140</v>
      </c>
      <c r="D49" s="2">
        <v>-3.18876072032391E-3</v>
      </c>
      <c r="E49" s="2">
        <v>1.88338455306146E-3</v>
      </c>
      <c r="F49" s="1">
        <v>9.0436198496252201E-2</v>
      </c>
      <c r="G49" s="1">
        <v>-1.6931012390117299</v>
      </c>
      <c r="H49" s="1">
        <v>9671</v>
      </c>
      <c r="I49" s="1">
        <v>0.18545651564956001</v>
      </c>
    </row>
    <row r="50" spans="1:9">
      <c r="A50" s="1" t="s">
        <v>184</v>
      </c>
      <c r="B50" s="1" t="s">
        <v>177</v>
      </c>
      <c r="C50" s="1" t="s">
        <v>131</v>
      </c>
      <c r="D50" s="2">
        <v>2.5016784914802001E-3</v>
      </c>
      <c r="E50" s="2">
        <v>1.4792227467390301E-3</v>
      </c>
      <c r="F50" s="1">
        <v>9.0796419120096894E-2</v>
      </c>
      <c r="G50" s="1">
        <v>1.6912114804854099</v>
      </c>
      <c r="H50" s="1">
        <v>9671</v>
      </c>
      <c r="I50" s="1">
        <v>0.18545651564956001</v>
      </c>
    </row>
    <row r="51" spans="1:9">
      <c r="A51" s="1" t="s">
        <v>184</v>
      </c>
      <c r="B51" s="1" t="s">
        <v>130</v>
      </c>
      <c r="C51" s="1" t="s">
        <v>140</v>
      </c>
      <c r="D51" s="2">
        <v>-2.6662011163355601E-3</v>
      </c>
      <c r="E51" s="2">
        <v>1.60834563010287E-3</v>
      </c>
      <c r="F51" s="1">
        <v>9.7372187294552104E-2</v>
      </c>
      <c r="G51" s="1">
        <v>-1.6577289523055001</v>
      </c>
      <c r="H51" s="1">
        <v>9671</v>
      </c>
      <c r="I51" s="1">
        <v>0.18618103621037499</v>
      </c>
    </row>
    <row r="52" spans="1:9">
      <c r="A52" s="1" t="s">
        <v>184</v>
      </c>
      <c r="B52" s="1" t="s">
        <v>147</v>
      </c>
      <c r="C52" s="1" t="s">
        <v>140</v>
      </c>
      <c r="D52" s="2">
        <v>-3.7851270124188998E-3</v>
      </c>
      <c r="E52" s="2">
        <v>2.2919980766535901E-3</v>
      </c>
      <c r="F52" s="1">
        <v>9.86461180242727E-2</v>
      </c>
      <c r="G52" s="1">
        <v>-1.6514529619262699</v>
      </c>
      <c r="H52" s="1">
        <v>9671</v>
      </c>
      <c r="I52" s="1">
        <v>0.18618103621037499</v>
      </c>
    </row>
    <row r="53" spans="1:9">
      <c r="A53" s="1" t="s">
        <v>184</v>
      </c>
      <c r="B53" s="1" t="s">
        <v>134</v>
      </c>
      <c r="C53" s="1" t="s">
        <v>140</v>
      </c>
      <c r="D53" s="2">
        <v>-2.4058215436755402E-3</v>
      </c>
      <c r="E53" s="2">
        <v>1.45980979517735E-3</v>
      </c>
      <c r="F53" s="1">
        <v>9.9344939900325793E-2</v>
      </c>
      <c r="G53" s="1">
        <v>-1.64803767697918</v>
      </c>
      <c r="H53" s="1">
        <v>9671</v>
      </c>
      <c r="I53" s="1">
        <v>0.18618103621037499</v>
      </c>
    </row>
    <row r="54" spans="1:9">
      <c r="A54" s="1" t="s">
        <v>184</v>
      </c>
      <c r="B54" s="1" t="s">
        <v>144</v>
      </c>
      <c r="C54" s="1" t="s">
        <v>140</v>
      </c>
      <c r="D54" s="2">
        <v>-3.76073373853384E-3</v>
      </c>
      <c r="E54" s="2">
        <v>2.29644504541028E-3</v>
      </c>
      <c r="F54" s="1">
        <v>0.101498315735708</v>
      </c>
      <c r="G54" s="1">
        <v>-1.6376328038200201</v>
      </c>
      <c r="H54" s="1">
        <v>9671</v>
      </c>
      <c r="I54" s="1">
        <v>0.18618103621037499</v>
      </c>
    </row>
    <row r="55" spans="1:9">
      <c r="A55" s="1" t="s">
        <v>184</v>
      </c>
      <c r="B55" s="1" t="s">
        <v>166</v>
      </c>
      <c r="C55" s="1" t="s">
        <v>131</v>
      </c>
      <c r="D55" s="2">
        <v>2.08184039257313E-3</v>
      </c>
      <c r="E55" s="2">
        <v>1.2700955641195501E-3</v>
      </c>
      <c r="F55" s="1">
        <v>0.101188048978088</v>
      </c>
      <c r="G55" s="1">
        <v>1.6391210641037799</v>
      </c>
      <c r="H55" s="1">
        <v>9671</v>
      </c>
      <c r="I55" s="1">
        <v>0.18618103621037499</v>
      </c>
    </row>
    <row r="56" spans="1:9">
      <c r="A56" s="1" t="s">
        <v>184</v>
      </c>
      <c r="B56" s="1" t="s">
        <v>165</v>
      </c>
      <c r="C56" s="1" t="s">
        <v>131</v>
      </c>
      <c r="D56" s="2">
        <v>2.7851891220375602E-3</v>
      </c>
      <c r="E56" s="2">
        <v>1.7071468408963401E-3</v>
      </c>
      <c r="F56" s="1">
        <v>0.102787447074478</v>
      </c>
      <c r="G56" s="1">
        <v>1.63148772871535</v>
      </c>
      <c r="H56" s="1">
        <v>9671</v>
      </c>
      <c r="I56" s="1">
        <v>0.18618103621037499</v>
      </c>
    </row>
    <row r="57" spans="1:9">
      <c r="A57" s="1" t="s">
        <v>184</v>
      </c>
      <c r="B57" s="1" t="s">
        <v>164</v>
      </c>
      <c r="C57" s="1" t="s">
        <v>131</v>
      </c>
      <c r="D57" s="2">
        <v>2.5908364577079102E-3</v>
      </c>
      <c r="E57" s="2">
        <v>1.6170082888876901E-3</v>
      </c>
      <c r="F57" s="1">
        <v>0.109102397950924</v>
      </c>
      <c r="G57" s="1">
        <v>1.60224067836418</v>
      </c>
      <c r="H57" s="1">
        <v>9671</v>
      </c>
      <c r="I57" s="1">
        <v>0.19395981857942099</v>
      </c>
    </row>
    <row r="58" spans="1:9">
      <c r="A58" s="1" t="s">
        <v>184</v>
      </c>
      <c r="B58" s="1" t="s">
        <v>167</v>
      </c>
      <c r="C58" s="1" t="s">
        <v>131</v>
      </c>
      <c r="D58" s="2">
        <v>2.7592662053412798E-3</v>
      </c>
      <c r="E58" s="2">
        <v>1.75826770765909E-3</v>
      </c>
      <c r="F58" s="1">
        <v>0.116575841348458</v>
      </c>
      <c r="G58" s="1">
        <v>1.5693094932710201</v>
      </c>
      <c r="H58" s="1">
        <v>9671</v>
      </c>
      <c r="I58" s="1">
        <v>0.20181937701986299</v>
      </c>
    </row>
    <row r="59" spans="1:9">
      <c r="A59" s="1" t="s">
        <v>184</v>
      </c>
      <c r="B59" s="1" t="s">
        <v>155</v>
      </c>
      <c r="C59" s="1" t="s">
        <v>131</v>
      </c>
      <c r="D59" s="2">
        <v>2.98646020758508E-3</v>
      </c>
      <c r="E59" s="2">
        <v>1.90903557820971E-3</v>
      </c>
      <c r="F59" s="1">
        <v>0.117727969928254</v>
      </c>
      <c r="G59" s="1">
        <v>1.5643816394379499</v>
      </c>
      <c r="H59" s="1">
        <v>9671</v>
      </c>
      <c r="I59" s="1">
        <v>0.20181937701986299</v>
      </c>
    </row>
    <row r="60" spans="1:9">
      <c r="A60" s="1" t="s">
        <v>184</v>
      </c>
      <c r="B60" s="1" t="s">
        <v>133</v>
      </c>
      <c r="C60" s="1" t="s">
        <v>131</v>
      </c>
      <c r="D60" s="2">
        <v>1.78459727535509E-3</v>
      </c>
      <c r="E60" s="2">
        <v>1.16224412050469E-3</v>
      </c>
      <c r="F60" s="1">
        <v>0.12466709108485099</v>
      </c>
      <c r="G60" s="1">
        <v>1.5354754167998199</v>
      </c>
      <c r="H60" s="1">
        <v>9671</v>
      </c>
      <c r="I60" s="1">
        <v>0.209965627090275</v>
      </c>
    </row>
    <row r="61" spans="1:9">
      <c r="A61" s="1" t="s">
        <v>184</v>
      </c>
      <c r="B61" s="1" t="s">
        <v>161</v>
      </c>
      <c r="C61" s="1" t="s">
        <v>131</v>
      </c>
      <c r="D61" s="2">
        <v>1.81814741699967E-3</v>
      </c>
      <c r="E61" s="2">
        <v>1.1923322539459801E-3</v>
      </c>
      <c r="F61" s="1">
        <v>0.127292418706793</v>
      </c>
      <c r="G61" s="1">
        <v>1.52486642123668</v>
      </c>
      <c r="H61" s="1">
        <v>9671</v>
      </c>
      <c r="I61" s="1">
        <v>0.210690899928485</v>
      </c>
    </row>
    <row r="62" spans="1:9">
      <c r="A62" s="1" t="s">
        <v>184</v>
      </c>
      <c r="B62" s="1" t="s">
        <v>158</v>
      </c>
      <c r="C62" s="1" t="s">
        <v>131</v>
      </c>
      <c r="D62" s="2">
        <v>2.5329238164069198E-3</v>
      </c>
      <c r="E62" s="2">
        <v>1.6849150591725199E-3</v>
      </c>
      <c r="F62" s="1">
        <v>0.132763075725262</v>
      </c>
      <c r="G62" s="1">
        <v>1.5032946632044899</v>
      </c>
      <c r="H62" s="1">
        <v>9671</v>
      </c>
      <c r="I62" s="1">
        <v>0.21602127575635799</v>
      </c>
    </row>
    <row r="63" spans="1:9">
      <c r="A63" s="1" t="s">
        <v>184</v>
      </c>
      <c r="B63" s="1" t="s">
        <v>174</v>
      </c>
      <c r="C63" s="1" t="s">
        <v>140</v>
      </c>
      <c r="D63" s="2">
        <v>-3.3997406325760198E-3</v>
      </c>
      <c r="E63" s="2">
        <v>2.2865067759442999E-3</v>
      </c>
      <c r="F63" s="1">
        <v>0.13704888301057799</v>
      </c>
      <c r="G63" s="1">
        <v>-1.48687100705047</v>
      </c>
      <c r="H63" s="1">
        <v>9671</v>
      </c>
      <c r="I63" s="1">
        <v>0.21822766906406699</v>
      </c>
    </row>
    <row r="64" spans="1:9">
      <c r="A64" s="1" t="s">
        <v>184</v>
      </c>
      <c r="B64" s="1" t="s">
        <v>132</v>
      </c>
      <c r="C64" s="1" t="s">
        <v>131</v>
      </c>
      <c r="D64" s="2">
        <v>2.1031365456502401E-3</v>
      </c>
      <c r="E64" s="2">
        <v>1.4202907201605901E-3</v>
      </c>
      <c r="F64" s="1">
        <v>0.13866549805112599</v>
      </c>
      <c r="G64" s="1">
        <v>1.4807789108221701</v>
      </c>
      <c r="H64" s="1">
        <v>9671</v>
      </c>
      <c r="I64" s="1">
        <v>0.21822766906406699</v>
      </c>
    </row>
    <row r="65" spans="1:9">
      <c r="A65" s="1" t="s">
        <v>184</v>
      </c>
      <c r="B65" s="1" t="s">
        <v>176</v>
      </c>
      <c r="C65" s="1" t="s">
        <v>131</v>
      </c>
      <c r="D65" s="2">
        <v>2.11086904987481E-3</v>
      </c>
      <c r="E65" s="2">
        <v>1.43504301426457E-3</v>
      </c>
      <c r="F65" s="1">
        <v>0.14130604749894399</v>
      </c>
      <c r="G65" s="1">
        <v>1.4709447932169399</v>
      </c>
      <c r="H65" s="1">
        <v>9671</v>
      </c>
      <c r="I65" s="1">
        <v>0.21879646064352601</v>
      </c>
    </row>
    <row r="66" spans="1:9">
      <c r="A66" s="1" t="s">
        <v>184</v>
      </c>
      <c r="B66" s="1" t="s">
        <v>137</v>
      </c>
      <c r="C66" s="1" t="s">
        <v>131</v>
      </c>
      <c r="D66" s="2">
        <v>1.6311453554970501E-3</v>
      </c>
      <c r="E66" s="2">
        <v>1.1449374564941499E-3</v>
      </c>
      <c r="F66" s="1">
        <v>0.15425582053901801</v>
      </c>
      <c r="G66" s="1">
        <v>1.4246589158605201</v>
      </c>
      <c r="H66" s="1">
        <v>9671</v>
      </c>
      <c r="I66" s="1">
        <v>0.235056488440408</v>
      </c>
    </row>
    <row r="67" spans="1:9">
      <c r="A67" s="1" t="s">
        <v>184</v>
      </c>
      <c r="B67" s="1" t="s">
        <v>141</v>
      </c>
      <c r="C67" s="1" t="s">
        <v>131</v>
      </c>
      <c r="D67" s="2">
        <v>1.5466810964975799E-3</v>
      </c>
      <c r="E67" s="2">
        <v>1.1426269227156299E-3</v>
      </c>
      <c r="F67" s="1">
        <v>0.175858078241314</v>
      </c>
      <c r="G67" s="1">
        <v>1.3536186359250599</v>
      </c>
      <c r="H67" s="1">
        <v>9671</v>
      </c>
      <c r="I67" s="1">
        <v>0.26378711736197102</v>
      </c>
    </row>
    <row r="68" spans="1:9">
      <c r="A68" s="1" t="s">
        <v>184</v>
      </c>
      <c r="B68" s="1" t="s">
        <v>175</v>
      </c>
      <c r="C68" s="1" t="s">
        <v>131</v>
      </c>
      <c r="D68" s="2">
        <v>1.7653607136287499E-3</v>
      </c>
      <c r="E68" s="2">
        <v>1.3258342731468E-3</v>
      </c>
      <c r="F68" s="1">
        <v>0.18302147489416401</v>
      </c>
      <c r="G68" s="1">
        <v>1.3315093367127699</v>
      </c>
      <c r="H68" s="1">
        <v>9671</v>
      </c>
      <c r="I68" s="1">
        <v>0.27030863984368803</v>
      </c>
    </row>
    <row r="69" spans="1:9">
      <c r="A69" s="1" t="s">
        <v>184</v>
      </c>
      <c r="B69" s="1" t="s">
        <v>145</v>
      </c>
      <c r="C69" s="1" t="s">
        <v>140</v>
      </c>
      <c r="D69" s="2">
        <v>-2.8165781526927501E-3</v>
      </c>
      <c r="E69" s="2">
        <v>2.1354745887646599E-3</v>
      </c>
      <c r="F69" s="1">
        <v>0.18718677693985</v>
      </c>
      <c r="G69" s="1">
        <v>-1.3189471640222601</v>
      </c>
      <c r="H69" s="1">
        <v>9671</v>
      </c>
      <c r="I69" s="1">
        <v>0.27227167554887299</v>
      </c>
    </row>
    <row r="70" spans="1:9">
      <c r="A70" s="1" t="s">
        <v>184</v>
      </c>
      <c r="B70" s="1" t="s">
        <v>154</v>
      </c>
      <c r="C70" s="1" t="s">
        <v>140</v>
      </c>
      <c r="D70" s="2">
        <v>-2.8092841059021898E-3</v>
      </c>
      <c r="E70" s="2">
        <v>2.1804625474740901E-3</v>
      </c>
      <c r="F70" s="1">
        <v>0.19761056280498401</v>
      </c>
      <c r="G70" s="1">
        <v>-1.2883890664192099</v>
      </c>
      <c r="H70" s="1">
        <v>9671</v>
      </c>
      <c r="I70" s="1">
        <v>0.27547281844989002</v>
      </c>
    </row>
    <row r="71" spans="1:9">
      <c r="A71" s="1" t="s">
        <v>184</v>
      </c>
      <c r="B71" s="1" t="s">
        <v>132</v>
      </c>
      <c r="C71" s="1" t="s">
        <v>140</v>
      </c>
      <c r="D71" s="2">
        <v>-2.00015779776265E-3</v>
      </c>
      <c r="E71" s="2">
        <v>1.56566502356429E-3</v>
      </c>
      <c r="F71" s="1">
        <v>0.20142110894319301</v>
      </c>
      <c r="G71" s="1">
        <v>-1.2775132404818099</v>
      </c>
      <c r="H71" s="1">
        <v>9671</v>
      </c>
      <c r="I71" s="1">
        <v>0.27547281844989002</v>
      </c>
    </row>
    <row r="72" spans="1:9">
      <c r="A72" s="1" t="s">
        <v>184</v>
      </c>
      <c r="B72" s="1" t="s">
        <v>151</v>
      </c>
      <c r="C72" s="1" t="s">
        <v>131</v>
      </c>
      <c r="D72" s="2">
        <v>1.9347932455577299E-3</v>
      </c>
      <c r="E72" s="2">
        <v>1.50207495143405E-3</v>
      </c>
      <c r="F72" s="1">
        <v>0.19771799093731601</v>
      </c>
      <c r="G72" s="1">
        <v>1.2880803609104701</v>
      </c>
      <c r="H72" s="1">
        <v>9671</v>
      </c>
      <c r="I72" s="1">
        <v>0.27547281844989002</v>
      </c>
    </row>
    <row r="73" spans="1:9">
      <c r="A73" s="1" t="s">
        <v>184</v>
      </c>
      <c r="B73" s="1" t="s">
        <v>163</v>
      </c>
      <c r="C73" s="1" t="s">
        <v>131</v>
      </c>
      <c r="D73" s="2">
        <v>2.0733804373721499E-3</v>
      </c>
      <c r="E73" s="2">
        <v>1.6124253907594799E-3</v>
      </c>
      <c r="F73" s="1">
        <v>0.198486053907102</v>
      </c>
      <c r="G73" s="1">
        <v>1.2858768221179799</v>
      </c>
      <c r="H73" s="1">
        <v>9671</v>
      </c>
      <c r="I73" s="1">
        <v>0.27547281844989002</v>
      </c>
    </row>
    <row r="74" spans="1:9">
      <c r="A74" s="1" t="s">
        <v>184</v>
      </c>
      <c r="B74" s="1" t="s">
        <v>139</v>
      </c>
      <c r="C74" s="1" t="s">
        <v>131</v>
      </c>
      <c r="D74" s="2">
        <v>1.70382120355046E-3</v>
      </c>
      <c r="E74" s="2">
        <v>1.34055510094909E-3</v>
      </c>
      <c r="F74" s="1">
        <v>0.20373510531189801</v>
      </c>
      <c r="G74" s="1">
        <v>1.27098185098411</v>
      </c>
      <c r="H74" s="1">
        <v>9671</v>
      </c>
      <c r="I74" s="1">
        <v>0.27547281844989002</v>
      </c>
    </row>
    <row r="75" spans="1:9">
      <c r="A75" s="1" t="s">
        <v>184</v>
      </c>
      <c r="B75" s="1" t="s">
        <v>135</v>
      </c>
      <c r="C75" s="1" t="s">
        <v>131</v>
      </c>
      <c r="D75" s="2">
        <v>1.3753146038081401E-3</v>
      </c>
      <c r="E75" s="2">
        <v>1.12531358976272E-3</v>
      </c>
      <c r="F75" s="1">
        <v>0.22164667447511199</v>
      </c>
      <c r="G75" s="1">
        <v>1.22216119694968</v>
      </c>
      <c r="H75" s="1">
        <v>9671</v>
      </c>
      <c r="I75" s="1">
        <v>0.29552889930014897</v>
      </c>
    </row>
    <row r="76" spans="1:9">
      <c r="A76" s="1" t="s">
        <v>184</v>
      </c>
      <c r="B76" s="1" t="s">
        <v>150</v>
      </c>
      <c r="C76" s="1" t="s">
        <v>131</v>
      </c>
      <c r="D76" s="2">
        <v>1.48341633800783E-3</v>
      </c>
      <c r="E76" s="2">
        <v>1.22229796763156E-3</v>
      </c>
      <c r="F76" s="1">
        <v>0.224889403471698</v>
      </c>
      <c r="G76" s="1">
        <v>1.2136290636907801</v>
      </c>
      <c r="H76" s="1">
        <v>9671</v>
      </c>
      <c r="I76" s="1">
        <v>0.29574496894908298</v>
      </c>
    </row>
    <row r="77" spans="1:9">
      <c r="A77" s="1" t="s">
        <v>184</v>
      </c>
      <c r="B77" s="1" t="s">
        <v>179</v>
      </c>
      <c r="C77" s="1" t="s">
        <v>140</v>
      </c>
      <c r="D77" s="2">
        <v>-3.0950539629908099E-3</v>
      </c>
      <c r="E77" s="2">
        <v>2.66216851925021E-3</v>
      </c>
      <c r="F77" s="1">
        <v>0.244989262735575</v>
      </c>
      <c r="G77" s="1">
        <v>-1.1626063266132101</v>
      </c>
      <c r="H77" s="1">
        <v>9671</v>
      </c>
      <c r="I77" s="1">
        <v>0.31366253095707403</v>
      </c>
    </row>
    <row r="78" spans="1:9">
      <c r="A78" s="1" t="s">
        <v>184</v>
      </c>
      <c r="B78" s="1" t="s">
        <v>168</v>
      </c>
      <c r="C78" s="1" t="s">
        <v>131</v>
      </c>
      <c r="D78" s="2">
        <v>2.35487211464384E-3</v>
      </c>
      <c r="E78" s="2">
        <v>2.0257669566702101E-3</v>
      </c>
      <c r="F78" s="1">
        <v>0.245048852310214</v>
      </c>
      <c r="G78" s="1">
        <v>1.1624595350861999</v>
      </c>
      <c r="H78" s="1">
        <v>9671</v>
      </c>
      <c r="I78" s="1">
        <v>0.31366253095707403</v>
      </c>
    </row>
    <row r="79" spans="1:9">
      <c r="A79" s="1" t="s">
        <v>184</v>
      </c>
      <c r="B79" s="1" t="s">
        <v>172</v>
      </c>
      <c r="C79" s="1" t="s">
        <v>131</v>
      </c>
      <c r="D79" s="2">
        <v>1.5535300032906501E-3</v>
      </c>
      <c r="E79" s="2">
        <v>1.37152913316357E-3</v>
      </c>
      <c r="F79" s="1">
        <v>0.257340578012274</v>
      </c>
      <c r="G79" s="1">
        <v>1.1326992374615299</v>
      </c>
      <c r="H79" s="1">
        <v>9671</v>
      </c>
      <c r="I79" s="1">
        <v>0.32506178275234598</v>
      </c>
    </row>
    <row r="80" spans="1:9">
      <c r="A80" s="1" t="s">
        <v>184</v>
      </c>
      <c r="B80" s="1" t="s">
        <v>146</v>
      </c>
      <c r="C80" s="1" t="s">
        <v>131</v>
      </c>
      <c r="D80" s="2">
        <v>1.3714361686145301E-3</v>
      </c>
      <c r="E80" s="2">
        <v>1.2290539532203099E-3</v>
      </c>
      <c r="F80" s="1">
        <v>0.26448763085707899</v>
      </c>
      <c r="G80" s="1">
        <v>1.1158470016887001</v>
      </c>
      <c r="H80" s="1">
        <v>9671</v>
      </c>
      <c r="I80" s="1">
        <v>0.329750812497137</v>
      </c>
    </row>
    <row r="81" spans="1:9">
      <c r="A81" s="1" t="s">
        <v>184</v>
      </c>
      <c r="B81" s="1" t="s">
        <v>160</v>
      </c>
      <c r="C81" s="1" t="s">
        <v>131</v>
      </c>
      <c r="D81" s="2">
        <v>1.6416249497167199E-3</v>
      </c>
      <c r="E81" s="2">
        <v>1.5393628900851101E-3</v>
      </c>
      <c r="F81" s="1">
        <v>0.28622866557434401</v>
      </c>
      <c r="G81" s="1">
        <v>1.06643141801733</v>
      </c>
      <c r="H81" s="1">
        <v>9671</v>
      </c>
      <c r="I81" s="1">
        <v>0.35228143455303801</v>
      </c>
    </row>
    <row r="82" spans="1:9">
      <c r="A82" s="1" t="s">
        <v>184</v>
      </c>
      <c r="B82" s="1" t="s">
        <v>170</v>
      </c>
      <c r="C82" s="1" t="s">
        <v>140</v>
      </c>
      <c r="D82" s="2">
        <v>-1.9461043009644399E-3</v>
      </c>
      <c r="E82" s="2">
        <v>2.0659187073858898E-3</v>
      </c>
      <c r="F82" s="1">
        <v>0.346190439609322</v>
      </c>
      <c r="G82" s="1">
        <v>-0.94200429765551996</v>
      </c>
      <c r="H82" s="1">
        <v>9671</v>
      </c>
      <c r="I82" s="1">
        <v>0.42068711648727802</v>
      </c>
    </row>
    <row r="83" spans="1:9">
      <c r="A83" s="1" t="s">
        <v>184</v>
      </c>
      <c r="B83" s="1" t="s">
        <v>149</v>
      </c>
      <c r="C83" s="1" t="s">
        <v>131</v>
      </c>
      <c r="D83" s="2">
        <v>1.3955397753005201E-3</v>
      </c>
      <c r="E83" s="2">
        <v>1.6246530094932801E-3</v>
      </c>
      <c r="F83" s="1">
        <v>0.390353135120313</v>
      </c>
      <c r="G83" s="1">
        <v>0.85897712751338695</v>
      </c>
      <c r="H83" s="1">
        <v>9671</v>
      </c>
      <c r="I83" s="1">
        <v>0.46842376214437498</v>
      </c>
    </row>
    <row r="84" spans="1:9">
      <c r="A84" s="1" t="s">
        <v>184</v>
      </c>
      <c r="B84" s="1" t="s">
        <v>178</v>
      </c>
      <c r="C84" s="1" t="s">
        <v>140</v>
      </c>
      <c r="D84" s="2">
        <v>-2.1278700740841798E-3</v>
      </c>
      <c r="E84" s="2">
        <v>2.5816543279582999E-3</v>
      </c>
      <c r="F84" s="1">
        <v>0.40981039635415101</v>
      </c>
      <c r="G84" s="1">
        <v>-0.82422733788957803</v>
      </c>
      <c r="H84" s="1">
        <v>9671</v>
      </c>
      <c r="I84" s="1">
        <v>0.48018509695317801</v>
      </c>
    </row>
    <row r="85" spans="1:9">
      <c r="A85" s="1" t="s">
        <v>184</v>
      </c>
      <c r="B85" s="1" t="s">
        <v>174</v>
      </c>
      <c r="C85" s="1" t="s">
        <v>131</v>
      </c>
      <c r="D85" s="2">
        <v>1.3157478026816201E-3</v>
      </c>
      <c r="E85" s="2">
        <v>1.5975268902546501E-3</v>
      </c>
      <c r="F85" s="1">
        <v>0.41015810364750599</v>
      </c>
      <c r="G85" s="1">
        <v>0.82361543377331503</v>
      </c>
      <c r="H85" s="1">
        <v>9671</v>
      </c>
      <c r="I85" s="1">
        <v>0.48018509695317801</v>
      </c>
    </row>
    <row r="86" spans="1:9">
      <c r="A86" s="1" t="s">
        <v>184</v>
      </c>
      <c r="B86" s="1" t="s">
        <v>130</v>
      </c>
      <c r="C86" s="1" t="s">
        <v>131</v>
      </c>
      <c r="D86" s="2">
        <v>8.4191680619148895E-4</v>
      </c>
      <c r="E86" s="2">
        <v>1.05336636659449E-3</v>
      </c>
      <c r="F86" s="1">
        <v>0.42413790420680902</v>
      </c>
      <c r="G86" s="1">
        <v>0.79926304170256002</v>
      </c>
      <c r="H86" s="1">
        <v>9671</v>
      </c>
      <c r="I86" s="1">
        <v>0.490569142215104</v>
      </c>
    </row>
    <row r="87" spans="1:9">
      <c r="A87" s="1" t="s">
        <v>184</v>
      </c>
      <c r="B87" s="1" t="s">
        <v>162</v>
      </c>
      <c r="C87" s="1" t="s">
        <v>131</v>
      </c>
      <c r="D87" s="2">
        <v>1.0322977230059001E-3</v>
      </c>
      <c r="E87" s="2">
        <v>1.3083856588489099E-3</v>
      </c>
      <c r="F87" s="1">
        <v>0.43012029833031301</v>
      </c>
      <c r="G87" s="1">
        <v>0.78898581318453898</v>
      </c>
      <c r="H87" s="1">
        <v>9671</v>
      </c>
      <c r="I87" s="1">
        <v>0.49156605523464397</v>
      </c>
    </row>
    <row r="88" spans="1:9">
      <c r="A88" s="1" t="s">
        <v>184</v>
      </c>
      <c r="B88" s="1" t="s">
        <v>148</v>
      </c>
      <c r="C88" s="1" t="s">
        <v>131</v>
      </c>
      <c r="D88" s="2">
        <v>1.2534261350382E-3</v>
      </c>
      <c r="E88" s="2">
        <v>1.61869384626497E-3</v>
      </c>
      <c r="F88" s="1">
        <v>0.43872729266168198</v>
      </c>
      <c r="G88" s="1">
        <v>0.77434416516155502</v>
      </c>
      <c r="H88" s="1">
        <v>9671</v>
      </c>
      <c r="I88" s="1">
        <v>0.49550376582966399</v>
      </c>
    </row>
    <row r="89" spans="1:9">
      <c r="A89" s="1" t="s">
        <v>184</v>
      </c>
      <c r="B89" s="1" t="s">
        <v>170</v>
      </c>
      <c r="C89" s="1" t="s">
        <v>131</v>
      </c>
      <c r="D89" s="2">
        <v>1.33611678155151E-3</v>
      </c>
      <c r="E89" s="2">
        <v>1.80027389132582E-3</v>
      </c>
      <c r="F89" s="1">
        <v>0.45798181613078198</v>
      </c>
      <c r="G89" s="1">
        <v>0.74217417026890098</v>
      </c>
      <c r="H89" s="1">
        <v>9671</v>
      </c>
      <c r="I89" s="1">
        <v>0.511235515680873</v>
      </c>
    </row>
    <row r="90" spans="1:9">
      <c r="A90" s="1" t="s">
        <v>184</v>
      </c>
      <c r="B90" s="1" t="s">
        <v>168</v>
      </c>
      <c r="C90" s="1" t="s">
        <v>140</v>
      </c>
      <c r="D90" s="2">
        <v>-1.7794769956525501E-3</v>
      </c>
      <c r="E90" s="2">
        <v>2.5881763187388402E-3</v>
      </c>
      <c r="F90" s="1">
        <v>0.49174195573223001</v>
      </c>
      <c r="G90" s="1">
        <v>-0.68754086913199297</v>
      </c>
      <c r="H90" s="1">
        <v>9671</v>
      </c>
      <c r="I90" s="1">
        <v>0.54261181322177099</v>
      </c>
    </row>
    <row r="91" spans="1:9">
      <c r="A91" s="1" t="s">
        <v>184</v>
      </c>
      <c r="B91" s="1" t="s">
        <v>167</v>
      </c>
      <c r="C91" s="1" t="s">
        <v>140</v>
      </c>
      <c r="D91" s="2">
        <v>-1.19688448397974E-3</v>
      </c>
      <c r="E91" s="2">
        <v>2.34142950970649E-3</v>
      </c>
      <c r="F91" s="1">
        <v>0.60922725047742898</v>
      </c>
      <c r="G91" s="1">
        <v>-0.51117681699064899</v>
      </c>
      <c r="H91" s="1">
        <v>9671</v>
      </c>
      <c r="I91" s="1">
        <v>0.66461154597537697</v>
      </c>
    </row>
    <row r="92" spans="1:9">
      <c r="A92" s="1" t="s">
        <v>184</v>
      </c>
      <c r="B92" s="1" t="s">
        <v>155</v>
      </c>
      <c r="C92" s="1" t="s">
        <v>140</v>
      </c>
      <c r="D92" s="2">
        <v>-1.2354747695490899E-3</v>
      </c>
      <c r="E92" s="2">
        <v>2.5614025682233299E-3</v>
      </c>
      <c r="F92" s="1">
        <v>0.62956225831298795</v>
      </c>
      <c r="G92" s="1">
        <v>-0.4823430665981</v>
      </c>
      <c r="H92" s="1">
        <v>9671</v>
      </c>
      <c r="I92" s="1">
        <v>0.67907839098929001</v>
      </c>
    </row>
    <row r="93" spans="1:9">
      <c r="A93" s="1" t="s">
        <v>184</v>
      </c>
      <c r="B93" s="1" t="s">
        <v>141</v>
      </c>
      <c r="C93" s="1" t="s">
        <v>140</v>
      </c>
      <c r="D93" s="2">
        <v>-6.0103167313262898E-4</v>
      </c>
      <c r="E93" s="2">
        <v>1.6158670259399099E-3</v>
      </c>
      <c r="F93" s="1">
        <v>0.70992550005758603</v>
      </c>
      <c r="G93" s="1">
        <v>-0.37195614706168301</v>
      </c>
      <c r="H93" s="1">
        <v>9671</v>
      </c>
      <c r="I93" s="1">
        <v>0.75175217348106704</v>
      </c>
    </row>
    <row r="94" spans="1:9">
      <c r="A94" s="1" t="s">
        <v>184</v>
      </c>
      <c r="B94" s="1" t="s">
        <v>171</v>
      </c>
      <c r="C94" s="1" t="s">
        <v>131</v>
      </c>
      <c r="D94" s="2">
        <v>6.6051578470002802E-4</v>
      </c>
      <c r="E94" s="2">
        <v>1.7930838880288601E-3</v>
      </c>
      <c r="F94" s="1">
        <v>0.71259841444559402</v>
      </c>
      <c r="G94" s="1">
        <v>0.36836859062190103</v>
      </c>
      <c r="H94" s="1">
        <v>9671</v>
      </c>
      <c r="I94" s="1">
        <v>0.75175217348106704</v>
      </c>
    </row>
    <row r="95" spans="1:9">
      <c r="A95" s="1" t="s">
        <v>184</v>
      </c>
      <c r="B95" s="1" t="s">
        <v>153</v>
      </c>
      <c r="C95" s="1" t="s">
        <v>140</v>
      </c>
      <c r="D95" s="2">
        <v>-7.8202887670383696E-4</v>
      </c>
      <c r="E95" s="2">
        <v>2.4228781947551298E-3</v>
      </c>
      <c r="F95" s="1">
        <v>0.74687053427872496</v>
      </c>
      <c r="G95" s="1">
        <v>-0.32276854791822202</v>
      </c>
      <c r="H95" s="1">
        <v>9671</v>
      </c>
      <c r="I95" s="1">
        <v>0.77934316620388699</v>
      </c>
    </row>
    <row r="96" spans="1:9">
      <c r="A96" s="1" t="s">
        <v>184</v>
      </c>
      <c r="B96" s="1" t="s">
        <v>139</v>
      </c>
      <c r="C96" s="1" t="s">
        <v>140</v>
      </c>
      <c r="D96" s="2">
        <v>7.4931931303020899E-4</v>
      </c>
      <c r="E96" s="2">
        <v>2.4538322520815401E-3</v>
      </c>
      <c r="F96" s="1">
        <v>0.76008667731783797</v>
      </c>
      <c r="G96" s="1">
        <v>0.30536696727927398</v>
      </c>
      <c r="H96" s="1">
        <v>9671</v>
      </c>
      <c r="I96" s="1">
        <v>0.78460560239260702</v>
      </c>
    </row>
    <row r="97" spans="1:9">
      <c r="A97" s="1" t="s">
        <v>184</v>
      </c>
      <c r="B97" s="1" t="s">
        <v>152</v>
      </c>
      <c r="C97" s="1" t="s">
        <v>140</v>
      </c>
      <c r="D97" s="2">
        <v>-5.2709812884365399E-4</v>
      </c>
      <c r="E97" s="2">
        <v>2.3796403731232299E-3</v>
      </c>
      <c r="F97" s="1">
        <v>0.82470058918064104</v>
      </c>
      <c r="G97" s="1">
        <v>-0.221503272005697</v>
      </c>
      <c r="H97" s="1">
        <v>9671</v>
      </c>
      <c r="I97" s="1">
        <v>0.84224741022703797</v>
      </c>
    </row>
    <row r="98" spans="1:9">
      <c r="A98" s="1" t="s">
        <v>184</v>
      </c>
      <c r="B98" s="1" t="s">
        <v>178</v>
      </c>
      <c r="C98" s="1" t="s">
        <v>131</v>
      </c>
      <c r="D98" s="2">
        <v>-1.5082773152105E-4</v>
      </c>
      <c r="E98" s="2">
        <v>1.9141099767923499E-3</v>
      </c>
      <c r="F98" s="1">
        <v>0.93719342220903101</v>
      </c>
      <c r="G98" s="1">
        <v>-7.8797839909808001E-2</v>
      </c>
      <c r="H98" s="1">
        <v>9671</v>
      </c>
      <c r="I98" s="1">
        <v>0.94705861612702102</v>
      </c>
    </row>
    <row r="99" spans="1:9">
      <c r="A99" s="1" t="s">
        <v>184</v>
      </c>
      <c r="B99" s="1" t="s">
        <v>179</v>
      </c>
      <c r="C99" s="1" t="s">
        <v>131</v>
      </c>
      <c r="D99" s="1">
        <v>-7.1964324680587094E-5</v>
      </c>
      <c r="E99" s="1">
        <v>1.83552975272653E-3</v>
      </c>
      <c r="F99" s="1">
        <v>0.968725913199595</v>
      </c>
      <c r="G99" s="1">
        <v>-3.9206297023346999E-2</v>
      </c>
      <c r="H99" s="1">
        <v>9671</v>
      </c>
      <c r="I99" s="1">
        <v>0.968725913199595</v>
      </c>
    </row>
  </sheetData>
  <sortState xmlns:xlrd2="http://schemas.microsoft.com/office/spreadsheetml/2017/richdata2" ref="A4:I101">
    <sortCondition ref="I4:I101"/>
  </sortState>
  <phoneticPr fontId="4" type="noConversion"/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99"/>
  <sheetViews>
    <sheetView zoomScaleNormal="100" workbookViewId="0">
      <selection activeCell="J1" sqref="J1:J1048576"/>
    </sheetView>
  </sheetViews>
  <sheetFormatPr defaultColWidth="11.5703125" defaultRowHeight="14.45"/>
  <cols>
    <col min="1" max="1" width="18.42578125" customWidth="1"/>
    <col min="2" max="2" width="29.7109375" customWidth="1"/>
    <col min="3" max="3" width="20.28515625" bestFit="1" customWidth="1"/>
  </cols>
  <sheetData>
    <row r="1" spans="1:9">
      <c r="A1" s="4" t="s">
        <v>185</v>
      </c>
    </row>
    <row r="3" spans="1:9">
      <c r="A3" s="1" t="s">
        <v>121</v>
      </c>
      <c r="B3" s="1" t="s">
        <v>122</v>
      </c>
      <c r="C3" s="1" t="s">
        <v>123</v>
      </c>
      <c r="D3" s="2" t="s">
        <v>124</v>
      </c>
      <c r="E3" s="2" t="s">
        <v>125</v>
      </c>
      <c r="F3" s="1" t="s">
        <v>126</v>
      </c>
      <c r="G3" s="1" t="s">
        <v>127</v>
      </c>
      <c r="H3" s="1" t="s">
        <v>128</v>
      </c>
      <c r="I3" s="1" t="s">
        <v>129</v>
      </c>
    </row>
    <row r="4" spans="1:9">
      <c r="A4" s="1" t="s">
        <v>186</v>
      </c>
      <c r="B4" s="1" t="s">
        <v>143</v>
      </c>
      <c r="C4" s="1" t="s">
        <v>131</v>
      </c>
      <c r="D4" s="2">
        <v>-7.4473709971369997E-3</v>
      </c>
      <c r="E4" s="2">
        <v>1.6001083905170699E-3</v>
      </c>
      <c r="F4" s="3">
        <v>3.2509649768235802E-6</v>
      </c>
      <c r="G4" s="1">
        <v>-4.6542915725418004</v>
      </c>
      <c r="H4" s="1">
        <v>9671</v>
      </c>
      <c r="I4" s="3">
        <v>3.1209263777506402E-4</v>
      </c>
    </row>
    <row r="5" spans="1:9">
      <c r="A5" s="1" t="s">
        <v>186</v>
      </c>
      <c r="B5" s="1" t="s">
        <v>137</v>
      </c>
      <c r="C5" s="1" t="s">
        <v>131</v>
      </c>
      <c r="D5" s="2">
        <v>-7.3049201272215297E-3</v>
      </c>
      <c r="E5" s="2">
        <v>1.65921954013356E-3</v>
      </c>
      <c r="F5" s="3">
        <v>1.06949319672807E-5</v>
      </c>
      <c r="G5" s="1">
        <v>-4.4026242161019304</v>
      </c>
      <c r="H5" s="1">
        <v>9671</v>
      </c>
      <c r="I5" s="3">
        <v>5.1335673442947402E-4</v>
      </c>
    </row>
    <row r="6" spans="1:9">
      <c r="A6" s="1" t="s">
        <v>186</v>
      </c>
      <c r="B6" s="1" t="s">
        <v>134</v>
      </c>
      <c r="C6" s="1" t="s">
        <v>131</v>
      </c>
      <c r="D6" s="2">
        <v>-7.5164490132800096E-3</v>
      </c>
      <c r="E6" s="2">
        <v>1.8158393665816601E-3</v>
      </c>
      <c r="F6" s="3">
        <v>3.4824582171683803E-5</v>
      </c>
      <c r="G6" s="1">
        <v>-4.1393799207194402</v>
      </c>
      <c r="H6" s="1">
        <v>9671</v>
      </c>
      <c r="I6" s="3">
        <v>1.11438662949388E-3</v>
      </c>
    </row>
    <row r="7" spans="1:9">
      <c r="A7" s="1" t="s">
        <v>186</v>
      </c>
      <c r="B7" s="1" t="s">
        <v>142</v>
      </c>
      <c r="C7" s="1" t="s">
        <v>131</v>
      </c>
      <c r="D7" s="2">
        <v>-8.0868115234072196E-3</v>
      </c>
      <c r="E7" s="2">
        <v>2.0105477011268399E-3</v>
      </c>
      <c r="F7" s="3">
        <v>5.7658703734986798E-5</v>
      </c>
      <c r="G7" s="1">
        <v>-4.02219331522193</v>
      </c>
      <c r="H7" s="1">
        <v>9671</v>
      </c>
      <c r="I7" s="3">
        <v>1.3838088896396799E-3</v>
      </c>
    </row>
    <row r="8" spans="1:9">
      <c r="A8" s="1" t="s">
        <v>186</v>
      </c>
      <c r="B8" s="1" t="s">
        <v>174</v>
      </c>
      <c r="C8" s="1" t="s">
        <v>131</v>
      </c>
      <c r="D8" s="2">
        <v>-8.8053753068079894E-3</v>
      </c>
      <c r="E8" s="2">
        <v>2.3108529087025802E-3</v>
      </c>
      <c r="F8" s="3">
        <v>1.38717504378445E-4</v>
      </c>
      <c r="G8" s="1">
        <v>-3.8104438727568</v>
      </c>
      <c r="H8" s="1">
        <v>9671</v>
      </c>
      <c r="I8" s="3">
        <v>2.6633760840661402E-3</v>
      </c>
    </row>
    <row r="9" spans="1:9">
      <c r="A9" s="1" t="s">
        <v>186</v>
      </c>
      <c r="B9" s="1" t="s">
        <v>133</v>
      </c>
      <c r="C9" s="1" t="s">
        <v>131</v>
      </c>
      <c r="D9" s="2">
        <v>-5.8740333083051903E-3</v>
      </c>
      <c r="E9" s="2">
        <v>1.6864985429265399E-3</v>
      </c>
      <c r="F9" s="3">
        <v>4.95873520576646E-4</v>
      </c>
      <c r="G9" s="1">
        <v>-3.4829756200750199</v>
      </c>
      <c r="H9" s="1">
        <v>9671</v>
      </c>
      <c r="I9" s="3">
        <v>7.9339763292263395E-3</v>
      </c>
    </row>
    <row r="10" spans="1:9">
      <c r="A10" s="1" t="s">
        <v>186</v>
      </c>
      <c r="B10" s="1" t="s">
        <v>130</v>
      </c>
      <c r="C10" s="1" t="s">
        <v>131</v>
      </c>
      <c r="D10" s="2">
        <v>-5.0573888367447997E-3</v>
      </c>
      <c r="E10" s="2">
        <v>1.5241273488958999E-3</v>
      </c>
      <c r="F10" s="3">
        <v>9.0593316043274298E-4</v>
      </c>
      <c r="G10" s="1">
        <v>-3.31821933410516</v>
      </c>
      <c r="H10" s="1">
        <v>9671</v>
      </c>
      <c r="I10" s="3">
        <v>1.24242262002205E-2</v>
      </c>
    </row>
    <row r="11" spans="1:9">
      <c r="A11" s="1" t="s">
        <v>186</v>
      </c>
      <c r="B11" s="1" t="s">
        <v>172</v>
      </c>
      <c r="C11" s="1" t="s">
        <v>131</v>
      </c>
      <c r="D11" s="2">
        <v>-6.3581671960577504E-3</v>
      </c>
      <c r="E11" s="2">
        <v>1.9884816391176098E-3</v>
      </c>
      <c r="F11" s="3">
        <v>1.3862509903769899E-3</v>
      </c>
      <c r="G11" s="1">
        <v>-3.1974985692496598</v>
      </c>
      <c r="H11" s="1">
        <v>9671</v>
      </c>
      <c r="I11" s="3">
        <v>1.6628897127466E-2</v>
      </c>
    </row>
    <row r="12" spans="1:9">
      <c r="A12" s="1" t="s">
        <v>186</v>
      </c>
      <c r="B12" s="1" t="s">
        <v>132</v>
      </c>
      <c r="C12" s="1" t="s">
        <v>131</v>
      </c>
      <c r="D12" s="2">
        <v>-6.4997650872101803E-3</v>
      </c>
      <c r="E12" s="2">
        <v>2.0546260255645799E-3</v>
      </c>
      <c r="F12" s="3">
        <v>1.5589591056999401E-3</v>
      </c>
      <c r="G12" s="1">
        <v>-3.1634784171606798</v>
      </c>
      <c r="H12" s="1">
        <v>9671</v>
      </c>
      <c r="I12" s="3">
        <v>1.6628897127466E-2</v>
      </c>
    </row>
    <row r="13" spans="1:9">
      <c r="A13" s="1" t="s">
        <v>186</v>
      </c>
      <c r="B13" s="1" t="s">
        <v>135</v>
      </c>
      <c r="C13" s="1" t="s">
        <v>131</v>
      </c>
      <c r="D13" s="2">
        <v>-4.8833712384744104E-3</v>
      </c>
      <c r="E13" s="2">
        <v>1.6312931287195099E-3</v>
      </c>
      <c r="F13" s="3">
        <v>2.7574473658908199E-3</v>
      </c>
      <c r="G13" s="1">
        <v>-2.9935583939519401</v>
      </c>
      <c r="H13" s="1">
        <v>9671</v>
      </c>
      <c r="I13" s="3">
        <v>2.64714947125518E-2</v>
      </c>
    </row>
    <row r="14" spans="1:9">
      <c r="A14" s="1" t="s">
        <v>186</v>
      </c>
      <c r="B14" s="1" t="s">
        <v>145</v>
      </c>
      <c r="C14" s="1" t="s">
        <v>131</v>
      </c>
      <c r="D14" s="2">
        <v>-4.9597418017332797E-3</v>
      </c>
      <c r="E14" s="2">
        <v>1.7203397888211299E-3</v>
      </c>
      <c r="F14" s="3">
        <v>3.9390584855444298E-3</v>
      </c>
      <c r="G14" s="1">
        <v>-2.88300127333099</v>
      </c>
      <c r="H14" s="1">
        <v>9671</v>
      </c>
      <c r="I14" s="3">
        <v>3.4377237692024103E-2</v>
      </c>
    </row>
    <row r="15" spans="1:9">
      <c r="A15" s="1" t="s">
        <v>186</v>
      </c>
      <c r="B15" s="1" t="s">
        <v>162</v>
      </c>
      <c r="C15" s="1" t="s">
        <v>131</v>
      </c>
      <c r="D15" s="2">
        <v>-5.2627569268628004E-3</v>
      </c>
      <c r="E15" s="2">
        <v>1.8912593764225699E-3</v>
      </c>
      <c r="F15" s="3">
        <v>5.3913067711045702E-3</v>
      </c>
      <c r="G15" s="1">
        <v>-2.78267327711422</v>
      </c>
      <c r="H15" s="1">
        <v>9671</v>
      </c>
      <c r="I15" s="3">
        <v>4.3130454168836603E-2</v>
      </c>
    </row>
    <row r="16" spans="1:9">
      <c r="A16" s="1" t="s">
        <v>186</v>
      </c>
      <c r="B16" s="1" t="s">
        <v>157</v>
      </c>
      <c r="C16" s="1" t="s">
        <v>131</v>
      </c>
      <c r="D16" s="2">
        <v>-4.0346238023642404E-3</v>
      </c>
      <c r="E16" s="2">
        <v>1.8065705579038999E-3</v>
      </c>
      <c r="F16" s="3">
        <v>2.5528810938818199E-2</v>
      </c>
      <c r="G16" s="1">
        <v>-2.2333054110244501</v>
      </c>
      <c r="H16" s="1">
        <v>9671</v>
      </c>
      <c r="I16" s="1">
        <v>0.188520450009734</v>
      </c>
    </row>
    <row r="17" spans="1:9">
      <c r="A17" s="1" t="s">
        <v>186</v>
      </c>
      <c r="B17" s="1" t="s">
        <v>160</v>
      </c>
      <c r="C17" s="1" t="s">
        <v>131</v>
      </c>
      <c r="D17" s="2">
        <v>-4.6117866172396098E-3</v>
      </c>
      <c r="E17" s="2">
        <v>2.2173397819249901E-3</v>
      </c>
      <c r="F17" s="3">
        <v>3.75371221744564E-2</v>
      </c>
      <c r="G17" s="1">
        <v>-2.07987366430411</v>
      </c>
      <c r="H17" s="1">
        <v>9671</v>
      </c>
      <c r="I17" s="1">
        <v>0.25739740919627202</v>
      </c>
    </row>
    <row r="18" spans="1:9">
      <c r="A18" s="1" t="s">
        <v>186</v>
      </c>
      <c r="B18" s="1" t="s">
        <v>169</v>
      </c>
      <c r="C18" s="1" t="s">
        <v>131</v>
      </c>
      <c r="D18" s="2">
        <v>-3.3037688297046998E-3</v>
      </c>
      <c r="E18" s="2">
        <v>1.7795185079801401E-3</v>
      </c>
      <c r="F18" s="1">
        <v>6.3374903597370399E-2</v>
      </c>
      <c r="G18" s="1">
        <v>-1.85655210377928</v>
      </c>
      <c r="H18" s="1">
        <v>9671</v>
      </c>
      <c r="I18" s="1">
        <v>0.405599383023171</v>
      </c>
    </row>
    <row r="19" spans="1:9">
      <c r="A19" s="1" t="s">
        <v>186</v>
      </c>
      <c r="B19" s="1" t="s">
        <v>151</v>
      </c>
      <c r="C19" s="1" t="s">
        <v>131</v>
      </c>
      <c r="D19" s="2">
        <v>-3.5852636695578501E-3</v>
      </c>
      <c r="E19" s="2">
        <v>2.1638711567409201E-3</v>
      </c>
      <c r="F19" s="1">
        <v>9.7544782745013395E-2</v>
      </c>
      <c r="G19" s="1">
        <v>-1.65687483674293</v>
      </c>
      <c r="H19" s="1">
        <v>9671</v>
      </c>
      <c r="I19" s="1">
        <v>0.58526869647007995</v>
      </c>
    </row>
    <row r="20" spans="1:9">
      <c r="A20" s="1" t="s">
        <v>186</v>
      </c>
      <c r="B20" s="1" t="s">
        <v>170</v>
      </c>
      <c r="C20" s="1" t="s">
        <v>131</v>
      </c>
      <c r="D20" s="2">
        <v>-4.1673400373213902E-3</v>
      </c>
      <c r="E20" s="2">
        <v>2.61353224588906E-3</v>
      </c>
      <c r="F20" s="1">
        <v>0.11081870712101401</v>
      </c>
      <c r="G20" s="1">
        <v>-1.5945240560457501</v>
      </c>
      <c r="H20" s="1">
        <v>9671</v>
      </c>
      <c r="I20" s="1">
        <v>0.62579975785984299</v>
      </c>
    </row>
    <row r="21" spans="1:9">
      <c r="A21" s="1" t="s">
        <v>186</v>
      </c>
      <c r="B21" s="1" t="s">
        <v>161</v>
      </c>
      <c r="C21" s="1" t="s">
        <v>131</v>
      </c>
      <c r="D21" s="2">
        <v>-2.6739853827129701E-3</v>
      </c>
      <c r="E21" s="2">
        <v>1.73151225159107E-3</v>
      </c>
      <c r="F21" s="1">
        <v>0.122514132534391</v>
      </c>
      <c r="G21" s="1">
        <v>-1.54430636009411</v>
      </c>
      <c r="H21" s="1">
        <v>9671</v>
      </c>
      <c r="I21" s="1">
        <v>0.64004550071094002</v>
      </c>
    </row>
    <row r="22" spans="1:9">
      <c r="A22" s="1" t="s">
        <v>186</v>
      </c>
      <c r="B22" s="1" t="s">
        <v>144</v>
      </c>
      <c r="C22" s="1" t="s">
        <v>131</v>
      </c>
      <c r="D22" s="2">
        <v>-2.14964584230002E-3</v>
      </c>
      <c r="E22" s="2">
        <v>1.4074411868953401E-3</v>
      </c>
      <c r="F22" s="1">
        <v>0.12667567201570701</v>
      </c>
      <c r="G22" s="1">
        <v>-1.52734328248693</v>
      </c>
      <c r="H22" s="1">
        <v>9671</v>
      </c>
      <c r="I22" s="1">
        <v>0.64004550071094002</v>
      </c>
    </row>
    <row r="23" spans="1:9">
      <c r="A23" s="1" t="s">
        <v>186</v>
      </c>
      <c r="B23" s="1" t="s">
        <v>146</v>
      </c>
      <c r="C23" s="1" t="s">
        <v>131</v>
      </c>
      <c r="D23" s="2">
        <v>-2.2769908300514399E-3</v>
      </c>
      <c r="E23" s="2">
        <v>1.7858745517846399E-3</v>
      </c>
      <c r="F23" s="1">
        <v>0.20230908808890299</v>
      </c>
      <c r="G23" s="1">
        <v>-1.2750004348155499</v>
      </c>
      <c r="H23" s="1">
        <v>9671</v>
      </c>
      <c r="I23" s="1">
        <v>0.96640461952140999</v>
      </c>
    </row>
    <row r="24" spans="1:9">
      <c r="A24" s="1" t="s">
        <v>186</v>
      </c>
      <c r="B24" s="1" t="s">
        <v>136</v>
      </c>
      <c r="C24" s="1" t="s">
        <v>131</v>
      </c>
      <c r="D24" s="2">
        <v>-1.9970796747481399E-3</v>
      </c>
      <c r="E24" s="2">
        <v>1.5980187636132699E-3</v>
      </c>
      <c r="F24" s="1">
        <v>0.21140101052030899</v>
      </c>
      <c r="G24" s="1">
        <v>-1.2497222937686601</v>
      </c>
      <c r="H24" s="1">
        <v>9671</v>
      </c>
      <c r="I24" s="1">
        <v>0.96640461952140999</v>
      </c>
    </row>
    <row r="25" spans="1:9">
      <c r="A25" s="1" t="s">
        <v>186</v>
      </c>
      <c r="B25" s="1" t="s">
        <v>137</v>
      </c>
      <c r="C25" s="1" t="s">
        <v>140</v>
      </c>
      <c r="D25" s="2">
        <v>2.4559869970872499E-3</v>
      </c>
      <c r="E25" s="2">
        <v>2.3133013160451599E-3</v>
      </c>
      <c r="F25" s="1">
        <v>0.28838073530675401</v>
      </c>
      <c r="G25" s="1">
        <v>1.0616805428901199</v>
      </c>
      <c r="H25" s="1">
        <v>9671</v>
      </c>
      <c r="I25" s="1">
        <v>0.97768050350635105</v>
      </c>
    </row>
    <row r="26" spans="1:9">
      <c r="A26" s="1" t="s">
        <v>186</v>
      </c>
      <c r="B26" s="1" t="s">
        <v>164</v>
      </c>
      <c r="C26" s="1" t="s">
        <v>140</v>
      </c>
      <c r="D26" s="2">
        <v>-2.9375294919459899E-3</v>
      </c>
      <c r="E26" s="2">
        <v>3.2056683699682501E-3</v>
      </c>
      <c r="F26" s="1">
        <v>0.35948085166514898</v>
      </c>
      <c r="G26" s="1">
        <v>-0.91635476690781104</v>
      </c>
      <c r="H26" s="1">
        <v>9671</v>
      </c>
      <c r="I26" s="1">
        <v>0.97768050350635105</v>
      </c>
    </row>
    <row r="27" spans="1:9">
      <c r="A27" s="1" t="s">
        <v>186</v>
      </c>
      <c r="B27" s="1" t="s">
        <v>136</v>
      </c>
      <c r="C27" s="1" t="s">
        <v>140</v>
      </c>
      <c r="D27" s="2">
        <v>2.7969442374017801E-3</v>
      </c>
      <c r="E27" s="2">
        <v>3.1282440133828201E-3</v>
      </c>
      <c r="F27" s="1">
        <v>0.37127159338855398</v>
      </c>
      <c r="G27" s="1">
        <v>0.89409401102863895</v>
      </c>
      <c r="H27" s="1">
        <v>9671</v>
      </c>
      <c r="I27" s="1">
        <v>0.97768050350635105</v>
      </c>
    </row>
    <row r="28" spans="1:9">
      <c r="A28" s="1" t="s">
        <v>186</v>
      </c>
      <c r="B28" s="1" t="s">
        <v>174</v>
      </c>
      <c r="C28" s="1" t="s">
        <v>140</v>
      </c>
      <c r="D28" s="2">
        <v>2.9507436058880099E-3</v>
      </c>
      <c r="E28" s="2">
        <v>3.3082858305831702E-3</v>
      </c>
      <c r="F28" s="1">
        <v>0.37243300946419799</v>
      </c>
      <c r="G28" s="1">
        <v>0.89192523167439597</v>
      </c>
      <c r="H28" s="1">
        <v>9671</v>
      </c>
      <c r="I28" s="1">
        <v>0.97768050350635105</v>
      </c>
    </row>
    <row r="29" spans="1:9">
      <c r="A29" s="1" t="s">
        <v>186</v>
      </c>
      <c r="B29" s="1" t="s">
        <v>165</v>
      </c>
      <c r="C29" s="1" t="s">
        <v>140</v>
      </c>
      <c r="D29" s="2">
        <v>-2.3452074404824602E-3</v>
      </c>
      <c r="E29" s="2">
        <v>3.3005175941511599E-3</v>
      </c>
      <c r="F29" s="1">
        <v>0.47735850428170301</v>
      </c>
      <c r="G29" s="1">
        <v>-0.71055747275469805</v>
      </c>
      <c r="H29" s="1">
        <v>9671</v>
      </c>
      <c r="I29" s="1">
        <v>0.97768050350635105</v>
      </c>
    </row>
    <row r="30" spans="1:9">
      <c r="A30" s="1" t="s">
        <v>186</v>
      </c>
      <c r="B30" s="1" t="s">
        <v>157</v>
      </c>
      <c r="C30" s="1" t="s">
        <v>140</v>
      </c>
      <c r="D30" s="2">
        <v>2.1358486045187498E-3</v>
      </c>
      <c r="E30" s="2">
        <v>3.16936544974941E-3</v>
      </c>
      <c r="F30" s="1">
        <v>0.50037223847809498</v>
      </c>
      <c r="G30" s="1">
        <v>0.67390417368486999</v>
      </c>
      <c r="H30" s="1">
        <v>9671</v>
      </c>
      <c r="I30" s="1">
        <v>0.97768050350635105</v>
      </c>
    </row>
    <row r="31" spans="1:9">
      <c r="A31" s="1" t="s">
        <v>186</v>
      </c>
      <c r="B31" s="1" t="s">
        <v>138</v>
      </c>
      <c r="C31" s="1" t="s">
        <v>140</v>
      </c>
      <c r="D31" s="2">
        <v>2.3126747304219601E-3</v>
      </c>
      <c r="E31" s="2">
        <v>3.7449771185214002E-3</v>
      </c>
      <c r="F31" s="1">
        <v>0.53687833133270702</v>
      </c>
      <c r="G31" s="1">
        <v>0.61754041673158599</v>
      </c>
      <c r="H31" s="1">
        <v>9671</v>
      </c>
      <c r="I31" s="1">
        <v>0.97768050350635105</v>
      </c>
    </row>
    <row r="32" spans="1:9">
      <c r="A32" s="1" t="s">
        <v>186</v>
      </c>
      <c r="B32" s="1" t="s">
        <v>147</v>
      </c>
      <c r="C32" s="1" t="s">
        <v>140</v>
      </c>
      <c r="D32" s="2">
        <v>1.8679034325392E-3</v>
      </c>
      <c r="E32" s="2">
        <v>3.3304216988029201E-3</v>
      </c>
      <c r="F32" s="1">
        <v>0.57489234185351101</v>
      </c>
      <c r="G32" s="1">
        <v>0.56086093638249901</v>
      </c>
      <c r="H32" s="1">
        <v>9671</v>
      </c>
      <c r="I32" s="1">
        <v>0.97768050350635105</v>
      </c>
    </row>
    <row r="33" spans="1:9">
      <c r="A33" s="1" t="s">
        <v>186</v>
      </c>
      <c r="B33" s="1" t="s">
        <v>150</v>
      </c>
      <c r="C33" s="1" t="s">
        <v>140</v>
      </c>
      <c r="D33" s="2">
        <v>2.1333238167852999E-3</v>
      </c>
      <c r="E33" s="2">
        <v>3.8136954213161701E-3</v>
      </c>
      <c r="F33" s="1">
        <v>0.57589903138641996</v>
      </c>
      <c r="G33" s="1">
        <v>0.55938494848365505</v>
      </c>
      <c r="H33" s="1">
        <v>9671</v>
      </c>
      <c r="I33" s="1">
        <v>0.97768050350635105</v>
      </c>
    </row>
    <row r="34" spans="1:9">
      <c r="A34" s="1" t="s">
        <v>186</v>
      </c>
      <c r="B34" s="1" t="s">
        <v>143</v>
      </c>
      <c r="C34" s="1" t="s">
        <v>140</v>
      </c>
      <c r="D34" s="2">
        <v>1.70868411946284E-3</v>
      </c>
      <c r="E34" s="2">
        <v>3.0609755549242802E-3</v>
      </c>
      <c r="F34" s="1">
        <v>0.57669721118233996</v>
      </c>
      <c r="G34" s="1">
        <v>0.55821553906695898</v>
      </c>
      <c r="H34" s="1">
        <v>9671</v>
      </c>
      <c r="I34" s="1">
        <v>0.97768050350635105</v>
      </c>
    </row>
    <row r="35" spans="1:9">
      <c r="A35" s="1" t="s">
        <v>186</v>
      </c>
      <c r="B35" s="1" t="s">
        <v>178</v>
      </c>
      <c r="C35" s="1" t="s">
        <v>140</v>
      </c>
      <c r="D35" s="2">
        <v>-1.9911212883586501E-3</v>
      </c>
      <c r="E35" s="2">
        <v>3.7451983202040199E-3</v>
      </c>
      <c r="F35" s="1">
        <v>0.59497090616039505</v>
      </c>
      <c r="G35" s="1">
        <v>-0.53164642246506999</v>
      </c>
      <c r="H35" s="1">
        <v>9671</v>
      </c>
      <c r="I35" s="1">
        <v>0.97768050350635105</v>
      </c>
    </row>
    <row r="36" spans="1:9">
      <c r="A36" s="1" t="s">
        <v>186</v>
      </c>
      <c r="B36" s="1" t="s">
        <v>148</v>
      </c>
      <c r="C36" s="1" t="s">
        <v>140</v>
      </c>
      <c r="D36" s="2">
        <v>-1.7036449607911899E-3</v>
      </c>
      <c r="E36" s="2">
        <v>3.26954828705953E-3</v>
      </c>
      <c r="F36" s="1">
        <v>0.60232196411681105</v>
      </c>
      <c r="G36" s="1">
        <v>-0.52106432180066298</v>
      </c>
      <c r="H36" s="1">
        <v>9671</v>
      </c>
      <c r="I36" s="1">
        <v>0.97768050350635105</v>
      </c>
    </row>
    <row r="37" spans="1:9">
      <c r="A37" s="1" t="s">
        <v>186</v>
      </c>
      <c r="B37" s="1" t="s">
        <v>130</v>
      </c>
      <c r="C37" s="1" t="s">
        <v>140</v>
      </c>
      <c r="D37" s="2">
        <v>1.1910938427575101E-3</v>
      </c>
      <c r="E37" s="2">
        <v>2.3225426167355402E-3</v>
      </c>
      <c r="F37" s="1">
        <v>0.60806291934132795</v>
      </c>
      <c r="G37" s="1">
        <v>0.51284046810372796</v>
      </c>
      <c r="H37" s="1">
        <v>9671</v>
      </c>
      <c r="I37" s="1">
        <v>0.97768050350635105</v>
      </c>
    </row>
    <row r="38" spans="1:9">
      <c r="A38" s="1" t="s">
        <v>186</v>
      </c>
      <c r="B38" s="1" t="s">
        <v>153</v>
      </c>
      <c r="C38" s="1" t="s">
        <v>140</v>
      </c>
      <c r="D38" s="2">
        <v>1.8025600257149099E-3</v>
      </c>
      <c r="E38" s="2">
        <v>3.52848331526486E-3</v>
      </c>
      <c r="F38" s="1">
        <v>0.60944928261592402</v>
      </c>
      <c r="G38" s="1">
        <v>0.51085972772400801</v>
      </c>
      <c r="H38" s="1">
        <v>9671</v>
      </c>
      <c r="I38" s="1">
        <v>0.97768050350635105</v>
      </c>
    </row>
    <row r="39" spans="1:9">
      <c r="A39" s="1" t="s">
        <v>186</v>
      </c>
      <c r="B39" s="1" t="s">
        <v>168</v>
      </c>
      <c r="C39" s="1" t="s">
        <v>140</v>
      </c>
      <c r="D39" s="2">
        <v>1.86934725428574E-3</v>
      </c>
      <c r="E39" s="2">
        <v>3.7600662730800502E-3</v>
      </c>
      <c r="F39" s="1">
        <v>0.61907759415616304</v>
      </c>
      <c r="G39" s="1">
        <v>0.49715806013027197</v>
      </c>
      <c r="H39" s="1">
        <v>9671</v>
      </c>
      <c r="I39" s="1">
        <v>0.97768050350635105</v>
      </c>
    </row>
    <row r="40" spans="1:9">
      <c r="A40" s="1" t="s">
        <v>186</v>
      </c>
      <c r="B40" s="1" t="s">
        <v>144</v>
      </c>
      <c r="C40" s="1" t="s">
        <v>140</v>
      </c>
      <c r="D40" s="2">
        <v>1.6124672514422299E-3</v>
      </c>
      <c r="E40" s="2">
        <v>3.3257279899540802E-3</v>
      </c>
      <c r="F40" s="1">
        <v>0.62778530425498003</v>
      </c>
      <c r="G40" s="1">
        <v>0.48484640244570598</v>
      </c>
      <c r="H40" s="1">
        <v>9671</v>
      </c>
      <c r="I40" s="1">
        <v>0.97768050350635105</v>
      </c>
    </row>
    <row r="41" spans="1:9">
      <c r="A41" s="1" t="s">
        <v>186</v>
      </c>
      <c r="B41" s="1" t="s">
        <v>152</v>
      </c>
      <c r="C41" s="1" t="s">
        <v>140</v>
      </c>
      <c r="D41" s="2">
        <v>1.6217422938453699E-3</v>
      </c>
      <c r="E41" s="2">
        <v>3.4629098531022001E-3</v>
      </c>
      <c r="F41" s="1">
        <v>0.639557347345583</v>
      </c>
      <c r="G41" s="1">
        <v>0.46831779129120599</v>
      </c>
      <c r="H41" s="1">
        <v>9671</v>
      </c>
      <c r="I41" s="1">
        <v>0.97768050350635105</v>
      </c>
    </row>
    <row r="42" spans="1:9">
      <c r="A42" s="1" t="s">
        <v>186</v>
      </c>
      <c r="B42" s="1" t="s">
        <v>173</v>
      </c>
      <c r="C42" s="1" t="s">
        <v>140</v>
      </c>
      <c r="D42" s="2">
        <v>1.74221606387258E-3</v>
      </c>
      <c r="E42" s="2">
        <v>3.7385377678467199E-3</v>
      </c>
      <c r="F42" s="1">
        <v>0.64120449838827998</v>
      </c>
      <c r="G42" s="1">
        <v>0.46601537073037003</v>
      </c>
      <c r="H42" s="1">
        <v>9671</v>
      </c>
      <c r="I42" s="1">
        <v>0.97768050350635105</v>
      </c>
    </row>
    <row r="43" spans="1:9">
      <c r="A43" s="1" t="s">
        <v>186</v>
      </c>
      <c r="B43" s="1" t="s">
        <v>167</v>
      </c>
      <c r="C43" s="1" t="s">
        <v>140</v>
      </c>
      <c r="D43" s="2">
        <v>1.4972525369797E-3</v>
      </c>
      <c r="E43" s="2">
        <v>3.4011345903705E-3</v>
      </c>
      <c r="F43" s="1">
        <v>0.65977669664670602</v>
      </c>
      <c r="G43" s="1">
        <v>0.44022148997537802</v>
      </c>
      <c r="H43" s="1">
        <v>9671</v>
      </c>
      <c r="I43" s="1">
        <v>0.97768050350635105</v>
      </c>
    </row>
    <row r="44" spans="1:9">
      <c r="A44" s="1" t="s">
        <v>186</v>
      </c>
      <c r="B44" s="1" t="s">
        <v>149</v>
      </c>
      <c r="C44" s="1" t="s">
        <v>140</v>
      </c>
      <c r="D44" s="2">
        <v>-1.4246536482690701E-3</v>
      </c>
      <c r="E44" s="2">
        <v>3.2855414599861502E-3</v>
      </c>
      <c r="F44" s="1">
        <v>0.66456945774946896</v>
      </c>
      <c r="G44" s="1">
        <v>-0.433613048448663</v>
      </c>
      <c r="H44" s="1">
        <v>9671</v>
      </c>
      <c r="I44" s="1">
        <v>0.97768050350635105</v>
      </c>
    </row>
    <row r="45" spans="1:9">
      <c r="A45" s="1" t="s">
        <v>186</v>
      </c>
      <c r="B45" s="1" t="s">
        <v>175</v>
      </c>
      <c r="C45" s="1" t="s">
        <v>140</v>
      </c>
      <c r="D45" s="2">
        <v>1.6716709900249801E-3</v>
      </c>
      <c r="E45" s="2">
        <v>3.9175264988527596E-3</v>
      </c>
      <c r="F45" s="1">
        <v>0.66958624131446998</v>
      </c>
      <c r="G45" s="1">
        <v>0.42671593683272402</v>
      </c>
      <c r="H45" s="1">
        <v>9671</v>
      </c>
      <c r="I45" s="1">
        <v>0.97768050350635105</v>
      </c>
    </row>
    <row r="46" spans="1:9">
      <c r="A46" s="1" t="s">
        <v>186</v>
      </c>
      <c r="B46" s="1" t="s">
        <v>139</v>
      </c>
      <c r="C46" s="1" t="s">
        <v>140</v>
      </c>
      <c r="D46" s="2">
        <v>-1.4456214006092101E-3</v>
      </c>
      <c r="E46" s="2">
        <v>3.5765172154159802E-3</v>
      </c>
      <c r="F46" s="1">
        <v>0.68606706365449999</v>
      </c>
      <c r="G46" s="1">
        <v>-0.40419808253070899</v>
      </c>
      <c r="H46" s="1">
        <v>9671</v>
      </c>
      <c r="I46" s="1">
        <v>0.97768050350635105</v>
      </c>
    </row>
    <row r="47" spans="1:9">
      <c r="A47" s="1" t="s">
        <v>186</v>
      </c>
      <c r="B47" s="1" t="s">
        <v>170</v>
      </c>
      <c r="C47" s="1" t="s">
        <v>140</v>
      </c>
      <c r="D47" s="2">
        <v>1.2115063816894099E-3</v>
      </c>
      <c r="E47" s="2">
        <v>3.0000725184229798E-3</v>
      </c>
      <c r="F47" s="1">
        <v>0.68634089715514901</v>
      </c>
      <c r="G47" s="1">
        <v>0.40382569896218701</v>
      </c>
      <c r="H47" s="1">
        <v>9671</v>
      </c>
      <c r="I47" s="1">
        <v>0.97768050350635105</v>
      </c>
    </row>
    <row r="48" spans="1:9">
      <c r="A48" s="1" t="s">
        <v>186</v>
      </c>
      <c r="B48" s="1" t="s">
        <v>176</v>
      </c>
      <c r="C48" s="1" t="s">
        <v>140</v>
      </c>
      <c r="D48" s="2">
        <v>-1.0301305913560099E-3</v>
      </c>
      <c r="E48" s="2">
        <v>2.6382647637331101E-3</v>
      </c>
      <c r="F48" s="1">
        <v>0.69619818454835403</v>
      </c>
      <c r="G48" s="1">
        <v>-0.39045762408560802</v>
      </c>
      <c r="H48" s="1">
        <v>9671</v>
      </c>
      <c r="I48" s="1">
        <v>0.97768050350635105</v>
      </c>
    </row>
    <row r="49" spans="1:9">
      <c r="A49" s="1" t="s">
        <v>186</v>
      </c>
      <c r="B49" s="1" t="s">
        <v>172</v>
      </c>
      <c r="C49" s="1" t="s">
        <v>140</v>
      </c>
      <c r="D49" s="2">
        <v>1.0700007560047299E-3</v>
      </c>
      <c r="E49" s="2">
        <v>2.7449432279179802E-3</v>
      </c>
      <c r="F49" s="1">
        <v>0.69667854755145298</v>
      </c>
      <c r="G49" s="1">
        <v>0.38980797312020199</v>
      </c>
      <c r="H49" s="1">
        <v>9671</v>
      </c>
      <c r="I49" s="1">
        <v>0.97768050350635105</v>
      </c>
    </row>
    <row r="50" spans="1:9">
      <c r="A50" s="1" t="s">
        <v>186</v>
      </c>
      <c r="B50" s="1" t="s">
        <v>177</v>
      </c>
      <c r="C50" s="1" t="s">
        <v>140</v>
      </c>
      <c r="D50" s="2">
        <v>1.1718972655083201E-3</v>
      </c>
      <c r="E50" s="2">
        <v>3.0460332775747502E-3</v>
      </c>
      <c r="F50" s="1">
        <v>0.70043822439798598</v>
      </c>
      <c r="G50" s="1">
        <v>0.38472897657946098</v>
      </c>
      <c r="H50" s="1">
        <v>9671</v>
      </c>
      <c r="I50" s="1">
        <v>0.97768050350635105</v>
      </c>
    </row>
    <row r="51" spans="1:9">
      <c r="A51" s="1" t="s">
        <v>186</v>
      </c>
      <c r="B51" s="1" t="s">
        <v>171</v>
      </c>
      <c r="C51" s="1" t="s">
        <v>140</v>
      </c>
      <c r="D51" s="2">
        <v>-1.21595024433675E-3</v>
      </c>
      <c r="E51" s="2">
        <v>3.1858872183738599E-3</v>
      </c>
      <c r="F51" s="1">
        <v>0.70270786189518997</v>
      </c>
      <c r="G51" s="1">
        <v>-0.381667699133867</v>
      </c>
      <c r="H51" s="1">
        <v>9671</v>
      </c>
      <c r="I51" s="1">
        <v>0.97768050350635105</v>
      </c>
    </row>
    <row r="52" spans="1:9">
      <c r="A52" s="1" t="s">
        <v>186</v>
      </c>
      <c r="B52" s="1" t="s">
        <v>156</v>
      </c>
      <c r="C52" s="1" t="s">
        <v>131</v>
      </c>
      <c r="D52" s="2">
        <v>-2.1789858965719599E-3</v>
      </c>
      <c r="E52" s="2">
        <v>1.80662904718087E-3</v>
      </c>
      <c r="F52" s="1">
        <v>0.22777667225239401</v>
      </c>
      <c r="G52" s="1">
        <v>-1.2061058688124899</v>
      </c>
      <c r="H52" s="1">
        <v>9671</v>
      </c>
      <c r="I52" s="1">
        <v>0.97768050350635105</v>
      </c>
    </row>
    <row r="53" spans="1:9">
      <c r="A53" s="1" t="s">
        <v>186</v>
      </c>
      <c r="B53" s="1" t="s">
        <v>175</v>
      </c>
      <c r="C53" s="1" t="s">
        <v>131</v>
      </c>
      <c r="D53" s="2">
        <v>2.1168070140103702E-3</v>
      </c>
      <c r="E53" s="2">
        <v>1.92874778106737E-3</v>
      </c>
      <c r="F53" s="1">
        <v>0.27242144816373698</v>
      </c>
      <c r="G53" s="1">
        <v>1.0975032789610999</v>
      </c>
      <c r="H53" s="1">
        <v>9671</v>
      </c>
      <c r="I53" s="1">
        <v>0.97768050350635105</v>
      </c>
    </row>
    <row r="54" spans="1:9">
      <c r="A54" s="1" t="s">
        <v>186</v>
      </c>
      <c r="B54" s="1" t="s">
        <v>152</v>
      </c>
      <c r="C54" s="1" t="s">
        <v>131</v>
      </c>
      <c r="D54" s="2">
        <v>-2.6057542820191698E-3</v>
      </c>
      <c r="E54" s="2">
        <v>2.4261264033521202E-3</v>
      </c>
      <c r="F54" s="1">
        <v>0.28280521973982498</v>
      </c>
      <c r="G54" s="1">
        <v>-1.0740389612094701</v>
      </c>
      <c r="H54" s="1">
        <v>9671</v>
      </c>
      <c r="I54" s="1">
        <v>0.97768050350635105</v>
      </c>
    </row>
    <row r="55" spans="1:9">
      <c r="A55" s="1" t="s">
        <v>186</v>
      </c>
      <c r="B55" s="1" t="s">
        <v>163</v>
      </c>
      <c r="C55" s="1" t="s">
        <v>131</v>
      </c>
      <c r="D55" s="2">
        <v>-2.3623277752874202E-3</v>
      </c>
      <c r="E55" s="2">
        <v>2.3208283490028202E-3</v>
      </c>
      <c r="F55" s="1">
        <v>0.30873436979939001</v>
      </c>
      <c r="G55" s="1">
        <v>-1.01788129927938</v>
      </c>
      <c r="H55" s="1">
        <v>9671</v>
      </c>
      <c r="I55" s="1">
        <v>0.97768050350635105</v>
      </c>
    </row>
    <row r="56" spans="1:9">
      <c r="A56" s="1" t="s">
        <v>186</v>
      </c>
      <c r="B56" s="1" t="s">
        <v>176</v>
      </c>
      <c r="C56" s="1" t="s">
        <v>131</v>
      </c>
      <c r="D56" s="2">
        <v>-2.0207473950009601E-3</v>
      </c>
      <c r="E56" s="2">
        <v>2.0848858936897401E-3</v>
      </c>
      <c r="F56" s="1">
        <v>0.33242723035133898</v>
      </c>
      <c r="G56" s="1">
        <v>-0.96923644652069396</v>
      </c>
      <c r="H56" s="1">
        <v>9671</v>
      </c>
      <c r="I56" s="1">
        <v>0.97768050350635105</v>
      </c>
    </row>
    <row r="57" spans="1:9">
      <c r="A57" s="1" t="s">
        <v>186</v>
      </c>
      <c r="B57" s="1" t="s">
        <v>179</v>
      </c>
      <c r="C57" s="1" t="s">
        <v>131</v>
      </c>
      <c r="D57" s="2">
        <v>2.5554607504656201E-3</v>
      </c>
      <c r="E57" s="2">
        <v>2.6596668719359698E-3</v>
      </c>
      <c r="F57" s="1">
        <v>0.33664275126343601</v>
      </c>
      <c r="G57" s="1">
        <v>0.96081985959599003</v>
      </c>
      <c r="H57" s="1">
        <v>9671</v>
      </c>
      <c r="I57" s="1">
        <v>0.97768050350635105</v>
      </c>
    </row>
    <row r="58" spans="1:9">
      <c r="A58" s="1" t="s">
        <v>186</v>
      </c>
      <c r="B58" s="1" t="s">
        <v>138</v>
      </c>
      <c r="C58" s="1" t="s">
        <v>131</v>
      </c>
      <c r="D58" s="2">
        <v>-1.44241521263704E-3</v>
      </c>
      <c r="E58" s="2">
        <v>1.53325995008121E-3</v>
      </c>
      <c r="F58" s="1">
        <v>0.34683268359167502</v>
      </c>
      <c r="G58" s="1">
        <v>-0.94075059650559401</v>
      </c>
      <c r="H58" s="1">
        <v>9671</v>
      </c>
      <c r="I58" s="1">
        <v>0.97768050350635105</v>
      </c>
    </row>
    <row r="59" spans="1:9">
      <c r="A59" s="1" t="s">
        <v>186</v>
      </c>
      <c r="B59" s="1" t="s">
        <v>150</v>
      </c>
      <c r="C59" s="1" t="s">
        <v>131</v>
      </c>
      <c r="D59" s="2">
        <v>1.4189371120902801E-3</v>
      </c>
      <c r="E59" s="2">
        <v>1.77621195749291E-3</v>
      </c>
      <c r="F59" s="1">
        <v>0.42437406730011301</v>
      </c>
      <c r="G59" s="1">
        <v>0.79885573684183497</v>
      </c>
      <c r="H59" s="1">
        <v>9671</v>
      </c>
      <c r="I59" s="1">
        <v>0.97768050350635105</v>
      </c>
    </row>
    <row r="60" spans="1:9">
      <c r="A60" s="1" t="s">
        <v>186</v>
      </c>
      <c r="B60" s="1" t="s">
        <v>178</v>
      </c>
      <c r="C60" s="1" t="s">
        <v>131</v>
      </c>
      <c r="D60" s="2">
        <v>2.2092786101229E-3</v>
      </c>
      <c r="E60" s="2">
        <v>2.7685730868533599E-3</v>
      </c>
      <c r="F60" s="1">
        <v>0.42487944310978198</v>
      </c>
      <c r="G60" s="1">
        <v>0.79798457212985197</v>
      </c>
      <c r="H60" s="1">
        <v>9671</v>
      </c>
      <c r="I60" s="1">
        <v>0.97768050350635105</v>
      </c>
    </row>
    <row r="61" spans="1:9">
      <c r="A61" s="1" t="s">
        <v>186</v>
      </c>
      <c r="B61" s="1" t="s">
        <v>141</v>
      </c>
      <c r="C61" s="1" t="s">
        <v>131</v>
      </c>
      <c r="D61" s="2">
        <v>-1.2888271036194999E-3</v>
      </c>
      <c r="E61" s="2">
        <v>1.6560651772016999E-3</v>
      </c>
      <c r="F61" s="1">
        <v>0.436423646008955</v>
      </c>
      <c r="G61" s="1">
        <v>-0.77824660608906004</v>
      </c>
      <c r="H61" s="1">
        <v>9671</v>
      </c>
      <c r="I61" s="1">
        <v>0.97768050350635105</v>
      </c>
    </row>
    <row r="62" spans="1:9">
      <c r="A62" s="1" t="s">
        <v>186</v>
      </c>
      <c r="B62" s="1" t="s">
        <v>171</v>
      </c>
      <c r="C62" s="1" t="s">
        <v>131</v>
      </c>
      <c r="D62" s="2">
        <v>1.92004067015194E-3</v>
      </c>
      <c r="E62" s="2">
        <v>2.6051376911275402E-3</v>
      </c>
      <c r="F62" s="1">
        <v>0.46110969932559098</v>
      </c>
      <c r="G62" s="1">
        <v>0.73702080189125296</v>
      </c>
      <c r="H62" s="1">
        <v>9671</v>
      </c>
      <c r="I62" s="1">
        <v>0.97768050350635105</v>
      </c>
    </row>
    <row r="63" spans="1:9">
      <c r="A63" s="1" t="s">
        <v>186</v>
      </c>
      <c r="B63" s="1" t="s">
        <v>153</v>
      </c>
      <c r="C63" s="1" t="s">
        <v>131</v>
      </c>
      <c r="D63" s="2">
        <v>-1.7804156675974201E-3</v>
      </c>
      <c r="E63" s="2">
        <v>2.5764840134241398E-3</v>
      </c>
      <c r="F63" s="1">
        <v>0.48954963478611002</v>
      </c>
      <c r="G63" s="1">
        <v>-0.69102531136269396</v>
      </c>
      <c r="H63" s="1">
        <v>9671</v>
      </c>
      <c r="I63" s="1">
        <v>0.97768050350635105</v>
      </c>
    </row>
    <row r="64" spans="1:9">
      <c r="A64" s="1" t="s">
        <v>186</v>
      </c>
      <c r="B64" s="1" t="s">
        <v>154</v>
      </c>
      <c r="C64" s="1" t="s">
        <v>131</v>
      </c>
      <c r="D64" s="2">
        <v>1.40019925615052E-3</v>
      </c>
      <c r="E64" s="2">
        <v>2.1608026159169401E-3</v>
      </c>
      <c r="F64" s="1">
        <v>0.51698520140383197</v>
      </c>
      <c r="G64" s="1">
        <v>0.64799961173516996</v>
      </c>
      <c r="H64" s="1">
        <v>9671</v>
      </c>
      <c r="I64" s="1">
        <v>0.97768050350635105</v>
      </c>
    </row>
    <row r="65" spans="1:9">
      <c r="A65" s="1" t="s">
        <v>186</v>
      </c>
      <c r="B65" s="1" t="s">
        <v>149</v>
      </c>
      <c r="C65" s="1" t="s">
        <v>131</v>
      </c>
      <c r="D65" s="2">
        <v>1.47135804443947E-3</v>
      </c>
      <c r="E65" s="2">
        <v>2.3587834074903298E-3</v>
      </c>
      <c r="F65" s="1">
        <v>0.53277315350078702</v>
      </c>
      <c r="G65" s="1">
        <v>0.62377835954211103</v>
      </c>
      <c r="H65" s="1">
        <v>9671</v>
      </c>
      <c r="I65" s="1">
        <v>0.97768050350635105</v>
      </c>
    </row>
    <row r="66" spans="1:9">
      <c r="A66" s="1" t="s">
        <v>186</v>
      </c>
      <c r="B66" s="1" t="s">
        <v>159</v>
      </c>
      <c r="C66" s="1" t="s">
        <v>131</v>
      </c>
      <c r="D66" s="2">
        <v>-1.0606382509765601E-3</v>
      </c>
      <c r="E66" s="2">
        <v>1.7267241480010099E-3</v>
      </c>
      <c r="F66" s="1">
        <v>0.53905092451498404</v>
      </c>
      <c r="G66" s="1">
        <v>-0.61424880876568599</v>
      </c>
      <c r="H66" s="1">
        <v>9671</v>
      </c>
      <c r="I66" s="1">
        <v>0.97768050350635105</v>
      </c>
    </row>
    <row r="67" spans="1:9">
      <c r="A67" s="1" t="s">
        <v>186</v>
      </c>
      <c r="B67" s="1" t="s">
        <v>165</v>
      </c>
      <c r="C67" s="1" t="s">
        <v>131</v>
      </c>
      <c r="D67" s="2">
        <v>1.4641556807651801E-3</v>
      </c>
      <c r="E67" s="2">
        <v>2.4691355624969799E-3</v>
      </c>
      <c r="F67" s="1">
        <v>0.55319245684819696</v>
      </c>
      <c r="G67" s="1">
        <v>0.59298310834116796</v>
      </c>
      <c r="H67" s="1">
        <v>9671</v>
      </c>
      <c r="I67" s="1">
        <v>0.97768050350635105</v>
      </c>
    </row>
    <row r="68" spans="1:9">
      <c r="A68" s="1" t="s">
        <v>186</v>
      </c>
      <c r="B68" s="1" t="s">
        <v>164</v>
      </c>
      <c r="C68" s="1" t="s">
        <v>131</v>
      </c>
      <c r="D68" s="2">
        <v>1.37652403826756E-3</v>
      </c>
      <c r="E68" s="2">
        <v>2.33533319367307E-3</v>
      </c>
      <c r="F68" s="1">
        <v>0.55557038883252696</v>
      </c>
      <c r="G68" s="1">
        <v>0.58943367995490703</v>
      </c>
      <c r="H68" s="1">
        <v>9671</v>
      </c>
      <c r="I68" s="1">
        <v>0.97768050350635105</v>
      </c>
    </row>
    <row r="69" spans="1:9">
      <c r="A69" s="1" t="s">
        <v>186</v>
      </c>
      <c r="B69" s="1" t="s">
        <v>155</v>
      </c>
      <c r="C69" s="1" t="s">
        <v>131</v>
      </c>
      <c r="D69" s="2">
        <v>-1.26222190329131E-3</v>
      </c>
      <c r="E69" s="2">
        <v>2.7689570734953E-3</v>
      </c>
      <c r="F69" s="1">
        <v>0.648499710841692</v>
      </c>
      <c r="G69" s="1">
        <v>-0.455847407449327</v>
      </c>
      <c r="H69" s="1">
        <v>9671</v>
      </c>
      <c r="I69" s="1">
        <v>0.97768050350635105</v>
      </c>
    </row>
    <row r="70" spans="1:9">
      <c r="A70" s="1" t="s">
        <v>186</v>
      </c>
      <c r="B70" s="1" t="s">
        <v>158</v>
      </c>
      <c r="C70" s="1" t="s">
        <v>131</v>
      </c>
      <c r="D70" s="2">
        <v>1.0839341865465299E-3</v>
      </c>
      <c r="E70" s="2">
        <v>2.4395232794551499E-3</v>
      </c>
      <c r="F70" s="1">
        <v>0.65680970165151498</v>
      </c>
      <c r="G70" s="1">
        <v>0.44432213280154498</v>
      </c>
      <c r="H70" s="1">
        <v>9671</v>
      </c>
      <c r="I70" s="1">
        <v>0.97768050350635105</v>
      </c>
    </row>
    <row r="71" spans="1:9">
      <c r="A71" s="1" t="s">
        <v>186</v>
      </c>
      <c r="B71" s="1" t="s">
        <v>177</v>
      </c>
      <c r="C71" s="1" t="s">
        <v>131</v>
      </c>
      <c r="D71" s="2">
        <v>-9.3739806898179303E-4</v>
      </c>
      <c r="E71" s="2">
        <v>2.1496429260555801E-3</v>
      </c>
      <c r="F71" s="1">
        <v>0.662784836142018</v>
      </c>
      <c r="G71" s="1">
        <v>-0.43607152500524399</v>
      </c>
      <c r="H71" s="1">
        <v>9671</v>
      </c>
      <c r="I71" s="1">
        <v>0.97768050350635105</v>
      </c>
    </row>
    <row r="72" spans="1:9">
      <c r="A72" s="1" t="s">
        <v>186</v>
      </c>
      <c r="B72" s="1" t="s">
        <v>168</v>
      </c>
      <c r="C72" s="1" t="s">
        <v>131</v>
      </c>
      <c r="D72" s="2">
        <v>1.1631362546416701E-3</v>
      </c>
      <c r="E72" s="2">
        <v>2.9393735736125901E-3</v>
      </c>
      <c r="F72" s="1">
        <v>0.69231979632514296</v>
      </c>
      <c r="G72" s="1">
        <v>0.39570889018102401</v>
      </c>
      <c r="H72" s="1">
        <v>9671</v>
      </c>
      <c r="I72" s="1">
        <v>0.97768050350635105</v>
      </c>
    </row>
    <row r="73" spans="1:9">
      <c r="A73" s="1" t="s">
        <v>186</v>
      </c>
      <c r="B73" s="1" t="s">
        <v>163</v>
      </c>
      <c r="C73" s="1" t="s">
        <v>140</v>
      </c>
      <c r="D73" s="2">
        <v>1.1792995311707901E-3</v>
      </c>
      <c r="E73" s="2">
        <v>3.4589335188257801E-3</v>
      </c>
      <c r="F73" s="1">
        <v>0.73314641432372996</v>
      </c>
      <c r="G73" s="1">
        <v>0.340943104211825</v>
      </c>
      <c r="H73" s="1">
        <v>9671</v>
      </c>
      <c r="I73" s="1">
        <v>0.98725727822175002</v>
      </c>
    </row>
    <row r="74" spans="1:9">
      <c r="A74" s="1" t="s">
        <v>186</v>
      </c>
      <c r="B74" s="1" t="s">
        <v>160</v>
      </c>
      <c r="C74" s="1" t="s">
        <v>140</v>
      </c>
      <c r="D74" s="2">
        <v>1.0725097453574001E-3</v>
      </c>
      <c r="E74" s="2">
        <v>3.8231575628609E-3</v>
      </c>
      <c r="F74" s="1">
        <v>0.77907104197477395</v>
      </c>
      <c r="G74" s="1">
        <v>0.280529831094597</v>
      </c>
      <c r="H74" s="1">
        <v>9671</v>
      </c>
      <c r="I74" s="1">
        <v>0.98725727822175002</v>
      </c>
    </row>
    <row r="75" spans="1:9">
      <c r="A75" s="1" t="s">
        <v>186</v>
      </c>
      <c r="B75" s="1" t="s">
        <v>179</v>
      </c>
      <c r="C75" s="1" t="s">
        <v>140</v>
      </c>
      <c r="D75" s="2">
        <v>-1.02758801763879E-3</v>
      </c>
      <c r="E75" s="2">
        <v>3.8613051278092599E-3</v>
      </c>
      <c r="F75" s="1">
        <v>0.79014330271199595</v>
      </c>
      <c r="G75" s="1">
        <v>-0.26612453137620901</v>
      </c>
      <c r="H75" s="1">
        <v>9671</v>
      </c>
      <c r="I75" s="1">
        <v>0.98725727822175002</v>
      </c>
    </row>
    <row r="76" spans="1:9">
      <c r="A76" s="1" t="s">
        <v>186</v>
      </c>
      <c r="B76" s="1" t="s">
        <v>142</v>
      </c>
      <c r="C76" s="1" t="s">
        <v>140</v>
      </c>
      <c r="D76" s="2">
        <v>-6.5764263050249305E-4</v>
      </c>
      <c r="E76" s="2">
        <v>2.6061420846876199E-3</v>
      </c>
      <c r="F76" s="1">
        <v>0.800775681690576</v>
      </c>
      <c r="G76" s="1">
        <v>-0.25234335240832401</v>
      </c>
      <c r="H76" s="1">
        <v>9671</v>
      </c>
      <c r="I76" s="1">
        <v>0.98725727822175002</v>
      </c>
    </row>
    <row r="77" spans="1:9">
      <c r="A77" s="1" t="s">
        <v>186</v>
      </c>
      <c r="B77" s="1" t="s">
        <v>156</v>
      </c>
      <c r="C77" s="1" t="s">
        <v>140</v>
      </c>
      <c r="D77" s="2">
        <v>7.2246506189024005E-4</v>
      </c>
      <c r="E77" s="2">
        <v>2.9310024155874801E-3</v>
      </c>
      <c r="F77" s="1">
        <v>0.80530234336881801</v>
      </c>
      <c r="G77" s="1">
        <v>0.24649077668720801</v>
      </c>
      <c r="H77" s="1">
        <v>9671</v>
      </c>
      <c r="I77" s="1">
        <v>0.98725727822175002</v>
      </c>
    </row>
    <row r="78" spans="1:9">
      <c r="A78" s="1" t="s">
        <v>186</v>
      </c>
      <c r="B78" s="1" t="s">
        <v>161</v>
      </c>
      <c r="C78" s="1" t="s">
        <v>140</v>
      </c>
      <c r="D78" s="2">
        <v>7.4491874940268705E-4</v>
      </c>
      <c r="E78" s="2">
        <v>3.11401636107963E-3</v>
      </c>
      <c r="F78" s="1">
        <v>0.81093903988386595</v>
      </c>
      <c r="G78" s="1">
        <v>0.23921478342664301</v>
      </c>
      <c r="H78" s="1">
        <v>9671</v>
      </c>
      <c r="I78" s="1">
        <v>0.98725727822175002</v>
      </c>
    </row>
    <row r="79" spans="1:9">
      <c r="A79" s="1" t="s">
        <v>186</v>
      </c>
      <c r="B79" s="1" t="s">
        <v>166</v>
      </c>
      <c r="C79" s="1" t="s">
        <v>140</v>
      </c>
      <c r="D79" s="2">
        <v>-6.3219614470981305E-4</v>
      </c>
      <c r="E79" s="2">
        <v>2.7384043806011702E-3</v>
      </c>
      <c r="F79" s="1">
        <v>0.81742126602894705</v>
      </c>
      <c r="G79" s="1">
        <v>-0.23086296136110701</v>
      </c>
      <c r="H79" s="1">
        <v>9671</v>
      </c>
      <c r="I79" s="1">
        <v>0.98725727822175002</v>
      </c>
    </row>
    <row r="80" spans="1:9">
      <c r="A80" s="1" t="s">
        <v>186</v>
      </c>
      <c r="B80" s="1" t="s">
        <v>169</v>
      </c>
      <c r="C80" s="1" t="s">
        <v>140</v>
      </c>
      <c r="D80" s="2">
        <v>5.46732599917056E-4</v>
      </c>
      <c r="E80" s="2">
        <v>2.9614837548216002E-3</v>
      </c>
      <c r="F80" s="1">
        <v>0.85353147638025795</v>
      </c>
      <c r="G80" s="1">
        <v>0.18461441803518899</v>
      </c>
      <c r="H80" s="1">
        <v>9671</v>
      </c>
      <c r="I80" s="1">
        <v>0.98725727822175002</v>
      </c>
    </row>
    <row r="81" spans="1:9">
      <c r="A81" s="1" t="s">
        <v>186</v>
      </c>
      <c r="B81" s="1" t="s">
        <v>155</v>
      </c>
      <c r="C81" s="1" t="s">
        <v>140</v>
      </c>
      <c r="D81" s="2">
        <v>-5.9700857080449297E-4</v>
      </c>
      <c r="E81" s="2">
        <v>3.73390715330382E-3</v>
      </c>
      <c r="F81" s="1">
        <v>0.87296895892745396</v>
      </c>
      <c r="G81" s="1">
        <v>-0.159888434900223</v>
      </c>
      <c r="H81" s="1">
        <v>9671</v>
      </c>
      <c r="I81" s="1">
        <v>0.98725727822175002</v>
      </c>
    </row>
    <row r="82" spans="1:9">
      <c r="A82" s="1" t="s">
        <v>186</v>
      </c>
      <c r="B82" s="1" t="s">
        <v>151</v>
      </c>
      <c r="C82" s="1" t="s">
        <v>140</v>
      </c>
      <c r="D82" s="2">
        <v>5.7364014413777197E-4</v>
      </c>
      <c r="E82" s="2">
        <v>3.9541635809527999E-3</v>
      </c>
      <c r="F82" s="1">
        <v>0.88465368069705097</v>
      </c>
      <c r="G82" s="1">
        <v>0.145072436279823</v>
      </c>
      <c r="H82" s="1">
        <v>9671</v>
      </c>
      <c r="I82" s="1">
        <v>0.98725727822175002</v>
      </c>
    </row>
    <row r="83" spans="1:9">
      <c r="A83" s="1" t="s">
        <v>186</v>
      </c>
      <c r="B83" s="1" t="s">
        <v>162</v>
      </c>
      <c r="C83" s="1" t="s">
        <v>140</v>
      </c>
      <c r="D83" s="2">
        <v>4.5514075865849799E-4</v>
      </c>
      <c r="E83" s="2">
        <v>3.64082219413359E-3</v>
      </c>
      <c r="F83" s="1">
        <v>0.900515290862555</v>
      </c>
      <c r="G83" s="1">
        <v>0.12501043291591099</v>
      </c>
      <c r="H83" s="1">
        <v>9671</v>
      </c>
      <c r="I83" s="1">
        <v>0.98725727822175002</v>
      </c>
    </row>
    <row r="84" spans="1:9">
      <c r="A84" s="1" t="s">
        <v>186</v>
      </c>
      <c r="B84" s="1" t="s">
        <v>146</v>
      </c>
      <c r="C84" s="1" t="s">
        <v>140</v>
      </c>
      <c r="D84" s="2">
        <v>-3.1085151274608301E-4</v>
      </c>
      <c r="E84" s="2">
        <v>3.2222046238517001E-3</v>
      </c>
      <c r="F84" s="1">
        <v>0.92314596030667295</v>
      </c>
      <c r="G84" s="1">
        <v>-9.6471686014311206E-2</v>
      </c>
      <c r="H84" s="1">
        <v>9671</v>
      </c>
      <c r="I84" s="1">
        <v>0.98725727822175002</v>
      </c>
    </row>
    <row r="85" spans="1:9">
      <c r="A85" s="1" t="s">
        <v>186</v>
      </c>
      <c r="B85" s="1" t="s">
        <v>145</v>
      </c>
      <c r="C85" s="1" t="s">
        <v>140</v>
      </c>
      <c r="D85" s="2">
        <v>2.5700175603386602E-4</v>
      </c>
      <c r="E85" s="2">
        <v>3.0984194323450702E-3</v>
      </c>
      <c r="F85" s="1">
        <v>0.93389441116541705</v>
      </c>
      <c r="G85" s="1">
        <v>8.2946083203251406E-2</v>
      </c>
      <c r="H85" s="1">
        <v>9671</v>
      </c>
      <c r="I85" s="1">
        <v>0.98725727822175002</v>
      </c>
    </row>
    <row r="86" spans="1:9">
      <c r="A86" s="1" t="s">
        <v>186</v>
      </c>
      <c r="B86" s="1" t="s">
        <v>134</v>
      </c>
      <c r="C86" s="1" t="s">
        <v>140</v>
      </c>
      <c r="D86" s="2">
        <v>-1.5398088294407201E-4</v>
      </c>
      <c r="E86" s="2">
        <v>2.1007874071506199E-3</v>
      </c>
      <c r="F86" s="1">
        <v>0.94156998030959804</v>
      </c>
      <c r="G86" s="1">
        <v>-7.3296746934009394E-2</v>
      </c>
      <c r="H86" s="1">
        <v>9671</v>
      </c>
      <c r="I86" s="1">
        <v>0.98725727822175002</v>
      </c>
    </row>
    <row r="87" spans="1:9">
      <c r="A87" s="1" t="s">
        <v>186</v>
      </c>
      <c r="B87" s="1" t="s">
        <v>159</v>
      </c>
      <c r="C87" s="1" t="s">
        <v>140</v>
      </c>
      <c r="D87" s="2">
        <v>1.8870250238261401E-4</v>
      </c>
      <c r="E87" s="2">
        <v>2.92407728022895E-3</v>
      </c>
      <c r="F87" s="1">
        <v>0.94854500843225098</v>
      </c>
      <c r="G87" s="1">
        <v>6.4534033918501404E-2</v>
      </c>
      <c r="H87" s="1">
        <v>9671</v>
      </c>
      <c r="I87" s="1">
        <v>0.98725727822175002</v>
      </c>
    </row>
    <row r="88" spans="1:9">
      <c r="A88" s="1" t="s">
        <v>186</v>
      </c>
      <c r="B88" s="1" t="s">
        <v>135</v>
      </c>
      <c r="C88" s="1" t="s">
        <v>140</v>
      </c>
      <c r="D88" s="2">
        <v>-1.3981555101024199E-4</v>
      </c>
      <c r="E88" s="2">
        <v>2.2377893396734799E-3</v>
      </c>
      <c r="F88" s="1">
        <v>0.95018113187244801</v>
      </c>
      <c r="G88" s="1">
        <v>-6.2479317660277298E-2</v>
      </c>
      <c r="H88" s="1">
        <v>9671</v>
      </c>
      <c r="I88" s="1">
        <v>0.98725727822175002</v>
      </c>
    </row>
    <row r="89" spans="1:9">
      <c r="A89" s="1" t="s">
        <v>186</v>
      </c>
      <c r="B89" s="1" t="s">
        <v>154</v>
      </c>
      <c r="C89" s="1" t="s">
        <v>140</v>
      </c>
      <c r="D89" s="2">
        <v>1.7579927296096899E-4</v>
      </c>
      <c r="E89" s="2">
        <v>3.1712107722130099E-3</v>
      </c>
      <c r="F89" s="1">
        <v>0.95579110788104504</v>
      </c>
      <c r="G89" s="1">
        <v>5.5436010277642001E-2</v>
      </c>
      <c r="H89" s="1">
        <v>9671</v>
      </c>
      <c r="I89" s="1">
        <v>0.98725727822175002</v>
      </c>
    </row>
    <row r="90" spans="1:9">
      <c r="A90" s="1" t="s">
        <v>186</v>
      </c>
      <c r="B90" s="1" t="s">
        <v>132</v>
      </c>
      <c r="C90" s="1" t="s">
        <v>140</v>
      </c>
      <c r="D90" s="2">
        <v>8.7637876772707701E-5</v>
      </c>
      <c r="E90" s="2">
        <v>2.2526311509789799E-3</v>
      </c>
      <c r="F90" s="1">
        <v>0.96896639142319696</v>
      </c>
      <c r="G90" s="1">
        <v>3.89046723138054E-2</v>
      </c>
      <c r="H90" s="1">
        <v>9671</v>
      </c>
      <c r="I90" s="1">
        <v>0.98725727822175002</v>
      </c>
    </row>
    <row r="91" spans="1:9">
      <c r="A91" s="1" t="s">
        <v>186</v>
      </c>
      <c r="B91" s="1" t="s">
        <v>133</v>
      </c>
      <c r="C91" s="1" t="s">
        <v>140</v>
      </c>
      <c r="D91" s="2">
        <v>6.9502760728809603E-5</v>
      </c>
      <c r="E91" s="2">
        <v>2.0654615450037802E-3</v>
      </c>
      <c r="F91" s="1">
        <v>0.97315625841033004</v>
      </c>
      <c r="G91" s="1">
        <v>3.3649990190779598E-2</v>
      </c>
      <c r="H91" s="1">
        <v>9671</v>
      </c>
      <c r="I91" s="1">
        <v>0.98725727822175002</v>
      </c>
    </row>
    <row r="92" spans="1:9">
      <c r="A92" s="1" t="s">
        <v>186</v>
      </c>
      <c r="B92" s="1" t="s">
        <v>158</v>
      </c>
      <c r="C92" s="1" t="s">
        <v>140</v>
      </c>
      <c r="D92" s="2">
        <v>1.07517771815848E-4</v>
      </c>
      <c r="E92" s="2">
        <v>3.55583255677051E-3</v>
      </c>
      <c r="F92" s="1">
        <v>0.97587802619544495</v>
      </c>
      <c r="G92" s="1">
        <v>3.0237017660217899E-2</v>
      </c>
      <c r="H92" s="1">
        <v>9671</v>
      </c>
      <c r="I92" s="1">
        <v>0.98725727822175002</v>
      </c>
    </row>
    <row r="93" spans="1:9">
      <c r="A93" s="1" t="s">
        <v>186</v>
      </c>
      <c r="B93" s="1" t="s">
        <v>141</v>
      </c>
      <c r="C93" s="1" t="s">
        <v>140</v>
      </c>
      <c r="D93" s="2">
        <v>-5.6982754387574501E-5</v>
      </c>
      <c r="E93" s="2">
        <v>2.3471742727651499E-3</v>
      </c>
      <c r="F93" s="1">
        <v>0.98063152157891498</v>
      </c>
      <c r="G93" s="1">
        <v>-2.4277172363705399E-2</v>
      </c>
      <c r="H93" s="1">
        <v>9671</v>
      </c>
      <c r="I93" s="1">
        <v>0.98725727822175002</v>
      </c>
    </row>
    <row r="94" spans="1:9">
      <c r="A94" s="1" t="s">
        <v>186</v>
      </c>
      <c r="B94" s="1" t="s">
        <v>166</v>
      </c>
      <c r="C94" s="1" t="s">
        <v>131</v>
      </c>
      <c r="D94" s="2">
        <v>4.4300883738102601E-4</v>
      </c>
      <c r="E94" s="2">
        <v>1.8358340062848201E-3</v>
      </c>
      <c r="F94" s="1">
        <v>0.80931328498645005</v>
      </c>
      <c r="G94" s="1">
        <v>0.241312033584966</v>
      </c>
      <c r="H94" s="1">
        <v>9671</v>
      </c>
      <c r="I94" s="1">
        <v>0.98725727822175002</v>
      </c>
    </row>
    <row r="95" spans="1:9">
      <c r="A95" s="1" t="s">
        <v>186</v>
      </c>
      <c r="B95" s="1" t="s">
        <v>167</v>
      </c>
      <c r="C95" s="1" t="s">
        <v>131</v>
      </c>
      <c r="D95" s="2">
        <v>-5.8344739644439702E-4</v>
      </c>
      <c r="E95" s="2">
        <v>2.5557398078657799E-3</v>
      </c>
      <c r="F95" s="1">
        <v>0.819421541630315</v>
      </c>
      <c r="G95" s="1">
        <v>-0.22828904360636701</v>
      </c>
      <c r="H95" s="1">
        <v>9671</v>
      </c>
      <c r="I95" s="1">
        <v>0.98725727822175002</v>
      </c>
    </row>
    <row r="96" spans="1:9">
      <c r="A96" s="1" t="s">
        <v>186</v>
      </c>
      <c r="B96" s="1" t="s">
        <v>147</v>
      </c>
      <c r="C96" s="1" t="s">
        <v>131</v>
      </c>
      <c r="D96" s="2">
        <v>3.4233951954511401E-4</v>
      </c>
      <c r="E96" s="2">
        <v>1.9797520767230502E-3</v>
      </c>
      <c r="F96" s="1">
        <v>0.86271399690153805</v>
      </c>
      <c r="G96" s="1">
        <v>0.17292039926118699</v>
      </c>
      <c r="H96" s="1">
        <v>9671</v>
      </c>
      <c r="I96" s="1">
        <v>0.98725727822175002</v>
      </c>
    </row>
    <row r="97" spans="1:9">
      <c r="A97" s="1" t="s">
        <v>186</v>
      </c>
      <c r="B97" s="1" t="s">
        <v>139</v>
      </c>
      <c r="C97" s="1" t="s">
        <v>131</v>
      </c>
      <c r="D97" s="2">
        <v>3.1968058569604302E-4</v>
      </c>
      <c r="E97" s="2">
        <v>1.9452048705046101E-3</v>
      </c>
      <c r="F97" s="1">
        <v>0.86946122109981105</v>
      </c>
      <c r="G97" s="1">
        <v>0.164342887756144</v>
      </c>
      <c r="H97" s="1">
        <v>9671</v>
      </c>
      <c r="I97" s="1">
        <v>0.98725727822175002</v>
      </c>
    </row>
    <row r="98" spans="1:9">
      <c r="A98" s="1" t="s">
        <v>186</v>
      </c>
      <c r="B98" s="1" t="s">
        <v>173</v>
      </c>
      <c r="C98" s="1" t="s">
        <v>131</v>
      </c>
      <c r="D98" s="2">
        <v>2.57134217418891E-4</v>
      </c>
      <c r="E98" s="2">
        <v>1.9101074896689899E-3</v>
      </c>
      <c r="F98" s="1">
        <v>0.89291417108887206</v>
      </c>
      <c r="G98" s="1">
        <v>0.13461766880116799</v>
      </c>
      <c r="H98" s="1">
        <v>9671</v>
      </c>
      <c r="I98" s="1">
        <v>0.98725727822175002</v>
      </c>
    </row>
    <row r="99" spans="1:9">
      <c r="A99" s="1" t="s">
        <v>186</v>
      </c>
      <c r="B99" s="1" t="s">
        <v>148</v>
      </c>
      <c r="C99" s="1" t="s">
        <v>131</v>
      </c>
      <c r="D99" s="1">
        <v>3.75249934859366E-5</v>
      </c>
      <c r="E99" s="1">
        <v>2.3495247425981002E-3</v>
      </c>
      <c r="F99" s="1">
        <v>0.98725727822175002</v>
      </c>
      <c r="G99" s="1">
        <v>1.5971312327803602E-2</v>
      </c>
      <c r="H99" s="1">
        <v>9671</v>
      </c>
      <c r="I99" s="1">
        <v>0.98725727822175002</v>
      </c>
    </row>
  </sheetData>
  <sortState xmlns:xlrd2="http://schemas.microsoft.com/office/spreadsheetml/2017/richdata2" ref="A4:I99">
    <sortCondition ref="I4:I99"/>
  </sortState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99"/>
  <sheetViews>
    <sheetView workbookViewId="0">
      <selection activeCell="J1" sqref="J1:J1048576"/>
    </sheetView>
  </sheetViews>
  <sheetFormatPr defaultColWidth="11.5703125" defaultRowHeight="14.45"/>
  <cols>
    <col min="1" max="1" width="16.85546875" customWidth="1"/>
    <col min="2" max="2" width="41.28515625" bestFit="1" customWidth="1"/>
    <col min="3" max="3" width="20.28515625" bestFit="1" customWidth="1"/>
    <col min="4" max="4" width="12.7109375" bestFit="1" customWidth="1"/>
    <col min="5" max="9" width="11.7109375" bestFit="1" customWidth="1"/>
  </cols>
  <sheetData>
    <row r="1" spans="1:9">
      <c r="A1" s="4" t="s">
        <v>187</v>
      </c>
    </row>
    <row r="3" spans="1:9">
      <c r="A3" s="1" t="s">
        <v>121</v>
      </c>
      <c r="B3" s="1" t="s">
        <v>122</v>
      </c>
      <c r="C3" s="1" t="s">
        <v>123</v>
      </c>
      <c r="D3" s="2" t="s">
        <v>124</v>
      </c>
      <c r="E3" s="2" t="s">
        <v>125</v>
      </c>
      <c r="F3" s="1" t="s">
        <v>126</v>
      </c>
      <c r="G3" s="1" t="s">
        <v>127</v>
      </c>
      <c r="H3" s="1" t="s">
        <v>128</v>
      </c>
      <c r="I3" s="1" t="s">
        <v>129</v>
      </c>
    </row>
    <row r="4" spans="1:9">
      <c r="A4" s="1" t="s">
        <v>188</v>
      </c>
      <c r="B4" s="1" t="s">
        <v>165</v>
      </c>
      <c r="C4" s="1" t="s">
        <v>140</v>
      </c>
      <c r="D4" s="2">
        <v>6.5258988353462796E-3</v>
      </c>
      <c r="E4" s="2">
        <v>3.0584582281752998E-3</v>
      </c>
      <c r="F4" s="3">
        <v>3.2865564770623301E-2</v>
      </c>
      <c r="G4" s="1">
        <v>2.13372174752234</v>
      </c>
      <c r="H4" s="1">
        <v>9671</v>
      </c>
      <c r="I4" s="1">
        <v>0.76351756507493296</v>
      </c>
    </row>
    <row r="5" spans="1:9">
      <c r="A5" s="1" t="s">
        <v>188</v>
      </c>
      <c r="B5" s="1" t="s">
        <v>139</v>
      </c>
      <c r="C5" s="1" t="s">
        <v>140</v>
      </c>
      <c r="D5" s="2">
        <v>6.7900395451554801E-3</v>
      </c>
      <c r="E5" s="2">
        <v>3.28772062699081E-3</v>
      </c>
      <c r="F5" s="3">
        <v>3.8897208326948103E-2</v>
      </c>
      <c r="G5" s="1">
        <v>2.0652726662393701</v>
      </c>
      <c r="H5" s="1">
        <v>9671</v>
      </c>
      <c r="I5" s="1">
        <v>0.76351756507493296</v>
      </c>
    </row>
    <row r="6" spans="1:9">
      <c r="A6" s="1" t="s">
        <v>188</v>
      </c>
      <c r="B6" s="1" t="s">
        <v>149</v>
      </c>
      <c r="C6" s="1" t="s">
        <v>140</v>
      </c>
      <c r="D6" s="2">
        <v>6.1048950437605602E-3</v>
      </c>
      <c r="E6" s="2">
        <v>3.0419309568655902E-3</v>
      </c>
      <c r="F6" s="3">
        <v>4.47587782001077E-2</v>
      </c>
      <c r="G6" s="1">
        <v>2.0069144008616999</v>
      </c>
      <c r="H6" s="1">
        <v>9671</v>
      </c>
      <c r="I6" s="1">
        <v>0.76351756507493296</v>
      </c>
    </row>
    <row r="7" spans="1:9">
      <c r="A7" s="1" t="s">
        <v>188</v>
      </c>
      <c r="B7" s="1" t="s">
        <v>171</v>
      </c>
      <c r="C7" s="1" t="s">
        <v>140</v>
      </c>
      <c r="D7" s="2">
        <v>5.8617075001353098E-3</v>
      </c>
      <c r="E7" s="2">
        <v>2.94407608831765E-3</v>
      </c>
      <c r="F7" s="3">
        <v>4.6478945169960699E-2</v>
      </c>
      <c r="G7" s="1">
        <v>1.99101766540446</v>
      </c>
      <c r="H7" s="1">
        <v>9671</v>
      </c>
      <c r="I7" s="1">
        <v>0.76351756507493296</v>
      </c>
    </row>
    <row r="8" spans="1:9">
      <c r="A8" s="1" t="s">
        <v>188</v>
      </c>
      <c r="B8" s="1" t="s">
        <v>141</v>
      </c>
      <c r="C8" s="1" t="s">
        <v>140</v>
      </c>
      <c r="D8" s="2">
        <v>4.13690762662316E-3</v>
      </c>
      <c r="E8" s="2">
        <v>2.1719944714448901E-3</v>
      </c>
      <c r="F8" s="1">
        <v>5.6824483169949001E-2</v>
      </c>
      <c r="G8" s="1">
        <v>1.9046584514882099</v>
      </c>
      <c r="H8" s="1">
        <v>9671</v>
      </c>
      <c r="I8" s="1">
        <v>0.76351756507493296</v>
      </c>
    </row>
    <row r="9" spans="1:9">
      <c r="A9" s="1" t="s">
        <v>188</v>
      </c>
      <c r="B9" s="1" t="s">
        <v>164</v>
      </c>
      <c r="C9" s="1" t="s">
        <v>140</v>
      </c>
      <c r="D9" s="2">
        <v>5.6556073292846603E-3</v>
      </c>
      <c r="E9" s="2">
        <v>2.9719504191619002E-3</v>
      </c>
      <c r="F9" s="1">
        <v>5.7041173892392799E-2</v>
      </c>
      <c r="G9" s="1">
        <v>1.9029951821603901</v>
      </c>
      <c r="H9" s="1">
        <v>9671</v>
      </c>
      <c r="I9" s="1">
        <v>0.76351756507493296</v>
      </c>
    </row>
    <row r="10" spans="1:9">
      <c r="A10" s="1" t="s">
        <v>188</v>
      </c>
      <c r="B10" s="1" t="s">
        <v>158</v>
      </c>
      <c r="C10" s="1" t="s">
        <v>140</v>
      </c>
      <c r="D10" s="2">
        <v>5.8839340898075403E-3</v>
      </c>
      <c r="E10" s="2">
        <v>3.3006916772074799E-3</v>
      </c>
      <c r="F10" s="1">
        <v>7.4645463078243005E-2</v>
      </c>
      <c r="G10" s="1">
        <v>1.78263669110275</v>
      </c>
      <c r="H10" s="1">
        <v>9671</v>
      </c>
      <c r="I10" s="1">
        <v>0.76351756507493296</v>
      </c>
    </row>
    <row r="11" spans="1:9">
      <c r="A11" s="1" t="s">
        <v>188</v>
      </c>
      <c r="B11" s="1" t="s">
        <v>148</v>
      </c>
      <c r="C11" s="1" t="s">
        <v>140</v>
      </c>
      <c r="D11" s="2">
        <v>4.9141096352574003E-3</v>
      </c>
      <c r="E11" s="2">
        <v>3.02472023318235E-3</v>
      </c>
      <c r="F11" s="1">
        <v>0.104237304253899</v>
      </c>
      <c r="G11" s="1">
        <v>1.62464930850388</v>
      </c>
      <c r="H11" s="1">
        <v>9671</v>
      </c>
      <c r="I11" s="1">
        <v>0.76351756507493296</v>
      </c>
    </row>
    <row r="12" spans="1:9">
      <c r="A12" s="1" t="s">
        <v>188</v>
      </c>
      <c r="B12" s="1" t="s">
        <v>146</v>
      </c>
      <c r="C12" s="1" t="s">
        <v>140</v>
      </c>
      <c r="D12" s="2">
        <v>4.4734674014654096E-3</v>
      </c>
      <c r="E12" s="2">
        <v>2.99959448160576E-3</v>
      </c>
      <c r="F12" s="1">
        <v>0.13586768848282799</v>
      </c>
      <c r="G12" s="1">
        <v>1.49135739144001</v>
      </c>
      <c r="H12" s="1">
        <v>9671</v>
      </c>
      <c r="I12" s="1">
        <v>0.76351756507493296</v>
      </c>
    </row>
    <row r="13" spans="1:9">
      <c r="A13" s="1" t="s">
        <v>188</v>
      </c>
      <c r="B13" s="1" t="s">
        <v>162</v>
      </c>
      <c r="C13" s="1" t="s">
        <v>140</v>
      </c>
      <c r="D13" s="2">
        <v>4.9028296475377396E-3</v>
      </c>
      <c r="E13" s="2">
        <v>3.38617386432882E-3</v>
      </c>
      <c r="F13" s="1">
        <v>0.14764596883329101</v>
      </c>
      <c r="G13" s="1">
        <v>1.4478966066054499</v>
      </c>
      <c r="H13" s="1">
        <v>9671</v>
      </c>
      <c r="I13" s="1">
        <v>0.76351756507493296</v>
      </c>
    </row>
    <row r="14" spans="1:9">
      <c r="A14" s="1" t="s">
        <v>188</v>
      </c>
      <c r="B14" s="1" t="s">
        <v>159</v>
      </c>
      <c r="C14" s="1" t="s">
        <v>140</v>
      </c>
      <c r="D14" s="2">
        <v>3.8973945268611699E-3</v>
      </c>
      <c r="E14" s="2">
        <v>2.70637127861602E-3</v>
      </c>
      <c r="F14" s="1">
        <v>0.14984441390199901</v>
      </c>
      <c r="G14" s="1">
        <v>1.4400812474089699</v>
      </c>
      <c r="H14" s="1">
        <v>9671</v>
      </c>
      <c r="I14" s="1">
        <v>0.76351756507493296</v>
      </c>
    </row>
    <row r="15" spans="1:9">
      <c r="A15" s="1" t="s">
        <v>188</v>
      </c>
      <c r="B15" s="1" t="s">
        <v>166</v>
      </c>
      <c r="C15" s="1" t="s">
        <v>140</v>
      </c>
      <c r="D15" s="2">
        <v>3.62503226589376E-3</v>
      </c>
      <c r="E15" s="2">
        <v>2.5304263837265602E-3</v>
      </c>
      <c r="F15" s="1">
        <v>0.15197857454359701</v>
      </c>
      <c r="G15" s="1">
        <v>1.4325776435176001</v>
      </c>
      <c r="H15" s="1">
        <v>9671</v>
      </c>
      <c r="I15" s="1">
        <v>0.76351756507493296</v>
      </c>
    </row>
    <row r="16" spans="1:9">
      <c r="A16" s="1" t="s">
        <v>188</v>
      </c>
      <c r="B16" s="1" t="s">
        <v>144</v>
      </c>
      <c r="C16" s="1" t="s">
        <v>140</v>
      </c>
      <c r="D16" s="2">
        <v>4.4121034594077199E-3</v>
      </c>
      <c r="E16" s="2">
        <v>3.0903100676132802E-3</v>
      </c>
      <c r="F16" s="1">
        <v>0.15337191095212099</v>
      </c>
      <c r="G16" s="1">
        <v>1.42772193173978</v>
      </c>
      <c r="H16" s="1">
        <v>9671</v>
      </c>
      <c r="I16" s="1">
        <v>0.76351756507493296</v>
      </c>
    </row>
    <row r="17" spans="1:9">
      <c r="A17" s="1" t="s">
        <v>188</v>
      </c>
      <c r="B17" s="1" t="s">
        <v>138</v>
      </c>
      <c r="C17" s="1" t="s">
        <v>140</v>
      </c>
      <c r="D17" s="2">
        <v>4.9151559689582097E-3</v>
      </c>
      <c r="E17" s="2">
        <v>3.47595970821841E-3</v>
      </c>
      <c r="F17" s="1">
        <v>0.15734932178601699</v>
      </c>
      <c r="G17" s="1">
        <v>1.4140428490402299</v>
      </c>
      <c r="H17" s="1">
        <v>9671</v>
      </c>
      <c r="I17" s="1">
        <v>0.76351756507493296</v>
      </c>
    </row>
    <row r="18" spans="1:9">
      <c r="A18" s="1" t="s">
        <v>188</v>
      </c>
      <c r="B18" s="1" t="s">
        <v>168</v>
      </c>
      <c r="C18" s="1" t="s">
        <v>140</v>
      </c>
      <c r="D18" s="2">
        <v>4.7979897747722003E-3</v>
      </c>
      <c r="E18" s="2">
        <v>3.4839712736014598E-3</v>
      </c>
      <c r="F18" s="1">
        <v>0.16846244006007299</v>
      </c>
      <c r="G18" s="1">
        <v>1.3771611181548</v>
      </c>
      <c r="H18" s="1">
        <v>9671</v>
      </c>
      <c r="I18" s="1">
        <v>0.76351756507493296</v>
      </c>
    </row>
    <row r="19" spans="1:9">
      <c r="A19" s="1" t="s">
        <v>188</v>
      </c>
      <c r="B19" s="1" t="s">
        <v>133</v>
      </c>
      <c r="C19" s="1" t="s">
        <v>140</v>
      </c>
      <c r="D19" s="2">
        <v>2.5541632352690802E-3</v>
      </c>
      <c r="E19" s="2">
        <v>1.92990970943541E-3</v>
      </c>
      <c r="F19" s="1">
        <v>0.18568160076186799</v>
      </c>
      <c r="G19" s="1">
        <v>1.32346255515565</v>
      </c>
      <c r="H19" s="1">
        <v>9671</v>
      </c>
      <c r="I19" s="1">
        <v>0.76351756507493296</v>
      </c>
    </row>
    <row r="20" spans="1:9">
      <c r="A20" s="1" t="s">
        <v>188</v>
      </c>
      <c r="B20" s="1" t="s">
        <v>134</v>
      </c>
      <c r="C20" s="1" t="s">
        <v>140</v>
      </c>
      <c r="D20" s="2">
        <v>2.5988592126006899E-3</v>
      </c>
      <c r="E20" s="2">
        <v>1.9680106642795099E-3</v>
      </c>
      <c r="F20" s="1">
        <v>0.18665099110199801</v>
      </c>
      <c r="G20" s="1">
        <v>1.32055138712988</v>
      </c>
      <c r="H20" s="1">
        <v>9671</v>
      </c>
      <c r="I20" s="1">
        <v>0.76351756507493296</v>
      </c>
    </row>
    <row r="21" spans="1:9">
      <c r="A21" s="1" t="s">
        <v>188</v>
      </c>
      <c r="B21" s="1" t="s">
        <v>167</v>
      </c>
      <c r="C21" s="1" t="s">
        <v>140</v>
      </c>
      <c r="D21" s="2">
        <v>4.0915059849066402E-3</v>
      </c>
      <c r="E21" s="2">
        <v>3.1524640815403298E-3</v>
      </c>
      <c r="F21" s="1">
        <v>0.194330110524114</v>
      </c>
      <c r="G21" s="1">
        <v>1.29787552818286</v>
      </c>
      <c r="H21" s="1">
        <v>9671</v>
      </c>
      <c r="I21" s="1">
        <v>0.76351756507493296</v>
      </c>
    </row>
    <row r="22" spans="1:9">
      <c r="A22" s="1" t="s">
        <v>188</v>
      </c>
      <c r="B22" s="1" t="s">
        <v>135</v>
      </c>
      <c r="C22" s="1" t="s">
        <v>140</v>
      </c>
      <c r="D22" s="2">
        <v>2.6419657048984899E-3</v>
      </c>
      <c r="E22" s="2">
        <v>2.09641881780021E-3</v>
      </c>
      <c r="F22" s="1">
        <v>0.207587122917227</v>
      </c>
      <c r="G22" s="1">
        <v>1.26022800523739</v>
      </c>
      <c r="H22" s="1">
        <v>9671</v>
      </c>
      <c r="I22" s="1">
        <v>0.76351756507493296</v>
      </c>
    </row>
    <row r="23" spans="1:9">
      <c r="A23" s="1" t="s">
        <v>188</v>
      </c>
      <c r="B23" s="1" t="s">
        <v>160</v>
      </c>
      <c r="C23" s="1" t="s">
        <v>140</v>
      </c>
      <c r="D23" s="2">
        <v>4.3356493475883899E-3</v>
      </c>
      <c r="E23" s="2">
        <v>3.5467412425646402E-3</v>
      </c>
      <c r="F23" s="1">
        <v>0.221544372769646</v>
      </c>
      <c r="G23" s="1">
        <v>1.2224318186948699</v>
      </c>
      <c r="H23" s="1">
        <v>9671</v>
      </c>
      <c r="I23" s="1">
        <v>0.76351756507493296</v>
      </c>
    </row>
    <row r="24" spans="1:9">
      <c r="A24" s="1" t="s">
        <v>188</v>
      </c>
      <c r="B24" s="1" t="s">
        <v>175</v>
      </c>
      <c r="C24" s="1" t="s">
        <v>140</v>
      </c>
      <c r="D24" s="2">
        <v>4.34208877173301E-3</v>
      </c>
      <c r="E24" s="2">
        <v>3.6332703198407299E-3</v>
      </c>
      <c r="F24" s="1">
        <v>0.23205146590848799</v>
      </c>
      <c r="G24" s="1">
        <v>1.1950910308053699</v>
      </c>
      <c r="H24" s="1">
        <v>9671</v>
      </c>
      <c r="I24" s="1">
        <v>0.76351756507493296</v>
      </c>
    </row>
    <row r="25" spans="1:9">
      <c r="A25" s="1" t="s">
        <v>188</v>
      </c>
      <c r="B25" s="1" t="s">
        <v>157</v>
      </c>
      <c r="C25" s="1" t="s">
        <v>140</v>
      </c>
      <c r="D25" s="2">
        <v>3.4641173921313101E-3</v>
      </c>
      <c r="E25" s="2">
        <v>2.9448906041683902E-3</v>
      </c>
      <c r="F25" s="1">
        <v>0.23946924075913001</v>
      </c>
      <c r="G25" s="1">
        <v>1.1763144570558799</v>
      </c>
      <c r="H25" s="1">
        <v>9671</v>
      </c>
      <c r="I25" s="1">
        <v>0.76351756507493296</v>
      </c>
    </row>
    <row r="26" spans="1:9">
      <c r="A26" s="1" t="s">
        <v>188</v>
      </c>
      <c r="B26" s="1" t="s">
        <v>142</v>
      </c>
      <c r="C26" s="1" t="s">
        <v>140</v>
      </c>
      <c r="D26" s="2">
        <v>2.8605369733945801E-3</v>
      </c>
      <c r="E26" s="2">
        <v>2.4414031482458101E-3</v>
      </c>
      <c r="F26" s="1">
        <v>0.24132658671453899</v>
      </c>
      <c r="G26" s="1">
        <v>1.1716774328934301</v>
      </c>
      <c r="H26" s="1">
        <v>9671</v>
      </c>
      <c r="I26" s="1">
        <v>0.76351756507493296</v>
      </c>
    </row>
    <row r="27" spans="1:9">
      <c r="A27" s="1" t="s">
        <v>188</v>
      </c>
      <c r="B27" s="1" t="s">
        <v>161</v>
      </c>
      <c r="C27" s="1" t="s">
        <v>140</v>
      </c>
      <c r="D27" s="2">
        <v>3.33338131040813E-3</v>
      </c>
      <c r="E27" s="2">
        <v>2.9006726591338898E-3</v>
      </c>
      <c r="F27" s="1">
        <v>0.25048371257451502</v>
      </c>
      <c r="G27" s="1">
        <v>1.1491752783312801</v>
      </c>
      <c r="H27" s="1">
        <v>9671</v>
      </c>
      <c r="I27" s="1">
        <v>0.76351756507493296</v>
      </c>
    </row>
    <row r="28" spans="1:9">
      <c r="A28" s="1" t="s">
        <v>188</v>
      </c>
      <c r="B28" s="1" t="s">
        <v>173</v>
      </c>
      <c r="C28" s="1" t="s">
        <v>140</v>
      </c>
      <c r="D28" s="2">
        <v>3.8545576431257399E-3</v>
      </c>
      <c r="E28" s="2">
        <v>3.46794602575864E-3</v>
      </c>
      <c r="F28" s="1">
        <v>0.26636117455446501</v>
      </c>
      <c r="G28" s="1">
        <v>1.1114814401652999</v>
      </c>
      <c r="H28" s="1">
        <v>9671</v>
      </c>
      <c r="I28" s="1">
        <v>0.76351756507493296</v>
      </c>
    </row>
    <row r="29" spans="1:9">
      <c r="A29" s="1" t="s">
        <v>188</v>
      </c>
      <c r="B29" s="1" t="s">
        <v>132</v>
      </c>
      <c r="C29" s="1" t="s">
        <v>140</v>
      </c>
      <c r="D29" s="2">
        <v>2.3314407224145398E-3</v>
      </c>
      <c r="E29" s="2">
        <v>2.1110090937687502E-3</v>
      </c>
      <c r="F29" s="1">
        <v>0.26941097683585802</v>
      </c>
      <c r="G29" s="1">
        <v>1.10442002798399</v>
      </c>
      <c r="H29" s="1">
        <v>9671</v>
      </c>
      <c r="I29" s="1">
        <v>0.76351756507493296</v>
      </c>
    </row>
    <row r="30" spans="1:9">
      <c r="A30" s="1" t="s">
        <v>188</v>
      </c>
      <c r="B30" s="1" t="s">
        <v>150</v>
      </c>
      <c r="C30" s="1" t="s">
        <v>140</v>
      </c>
      <c r="D30" s="2">
        <v>3.7850417093259398E-3</v>
      </c>
      <c r="E30" s="2">
        <v>3.5295205006272501E-3</v>
      </c>
      <c r="F30" s="1">
        <v>0.28354245281658502</v>
      </c>
      <c r="G30" s="1">
        <v>1.0723954454020801</v>
      </c>
      <c r="H30" s="1">
        <v>9671</v>
      </c>
      <c r="I30" s="1">
        <v>0.76351756507493296</v>
      </c>
    </row>
    <row r="31" spans="1:9">
      <c r="A31" s="1" t="s">
        <v>188</v>
      </c>
      <c r="B31" s="1" t="s">
        <v>151</v>
      </c>
      <c r="C31" s="1" t="s">
        <v>140</v>
      </c>
      <c r="D31" s="2">
        <v>3.9078856615642E-3</v>
      </c>
      <c r="E31" s="2">
        <v>3.6651386851565002E-3</v>
      </c>
      <c r="F31" s="1">
        <v>0.28631908690309998</v>
      </c>
      <c r="G31" s="1">
        <v>1.0662313209022101</v>
      </c>
      <c r="H31" s="1">
        <v>9671</v>
      </c>
      <c r="I31" s="1">
        <v>0.76351756507493296</v>
      </c>
    </row>
    <row r="32" spans="1:9">
      <c r="A32" s="1" t="s">
        <v>188</v>
      </c>
      <c r="B32" s="1" t="s">
        <v>141</v>
      </c>
      <c r="C32" s="1" t="s">
        <v>131</v>
      </c>
      <c r="D32" s="2">
        <v>2.5600967046521999E-3</v>
      </c>
      <c r="E32" s="2">
        <v>1.53736164565014E-3</v>
      </c>
      <c r="F32" s="1">
        <v>9.5862211670023303E-2</v>
      </c>
      <c r="G32" s="1">
        <v>1.6652533981811</v>
      </c>
      <c r="H32" s="1">
        <v>9671</v>
      </c>
      <c r="I32" s="1">
        <v>0.76351756507493296</v>
      </c>
    </row>
    <row r="33" spans="1:9">
      <c r="A33" s="1" t="s">
        <v>188</v>
      </c>
      <c r="B33" s="1" t="s">
        <v>168</v>
      </c>
      <c r="C33" s="1" t="s">
        <v>131</v>
      </c>
      <c r="D33" s="2">
        <v>-4.3768086859498102E-3</v>
      </c>
      <c r="E33" s="2">
        <v>2.73064074331986E-3</v>
      </c>
      <c r="F33" s="1">
        <v>0.108967680171129</v>
      </c>
      <c r="G33" s="1">
        <v>-1.60285042866114</v>
      </c>
      <c r="H33" s="1">
        <v>9671</v>
      </c>
      <c r="I33" s="1">
        <v>0.76351756507493296</v>
      </c>
    </row>
    <row r="34" spans="1:9">
      <c r="A34" s="1" t="s">
        <v>188</v>
      </c>
      <c r="B34" s="1" t="s">
        <v>169</v>
      </c>
      <c r="C34" s="1" t="s">
        <v>131</v>
      </c>
      <c r="D34" s="2">
        <v>-2.0946038951423899E-3</v>
      </c>
      <c r="E34" s="2">
        <v>1.65391538174137E-3</v>
      </c>
      <c r="F34" s="1">
        <v>0.205351422518363</v>
      </c>
      <c r="G34" s="1">
        <v>-1.26645166872868</v>
      </c>
      <c r="H34" s="1">
        <v>9671</v>
      </c>
      <c r="I34" s="1">
        <v>0.76351756507493296</v>
      </c>
    </row>
    <row r="35" spans="1:9">
      <c r="A35" s="1" t="s">
        <v>188</v>
      </c>
      <c r="B35" s="1" t="s">
        <v>155</v>
      </c>
      <c r="C35" s="1" t="s">
        <v>131</v>
      </c>
      <c r="D35" s="2">
        <v>-3.1306504601524301E-3</v>
      </c>
      <c r="E35" s="2">
        <v>2.5735747836659402E-3</v>
      </c>
      <c r="F35" s="1">
        <v>0.22380978717469899</v>
      </c>
      <c r="G35" s="1">
        <v>-1.21645987519856</v>
      </c>
      <c r="H35" s="1">
        <v>9671</v>
      </c>
      <c r="I35" s="1">
        <v>0.76351756507493296</v>
      </c>
    </row>
    <row r="36" spans="1:9">
      <c r="A36" s="1" t="s">
        <v>188</v>
      </c>
      <c r="B36" s="1" t="s">
        <v>135</v>
      </c>
      <c r="C36" s="1" t="s">
        <v>131</v>
      </c>
      <c r="D36" s="2">
        <v>1.7192886460120199E-3</v>
      </c>
      <c r="E36" s="2">
        <v>1.5153249249509799E-3</v>
      </c>
      <c r="F36" s="1">
        <v>0.25654268035545502</v>
      </c>
      <c r="G36" s="1">
        <v>1.1346006507928601</v>
      </c>
      <c r="H36" s="1">
        <v>9671</v>
      </c>
      <c r="I36" s="1">
        <v>0.76351756507493296</v>
      </c>
    </row>
    <row r="37" spans="1:9">
      <c r="A37" s="1" t="s">
        <v>188</v>
      </c>
      <c r="B37" s="1" t="s">
        <v>157</v>
      </c>
      <c r="C37" s="1" t="s">
        <v>131</v>
      </c>
      <c r="D37" s="2">
        <v>1.8357583531688701E-3</v>
      </c>
      <c r="E37" s="2">
        <v>1.6854426840047199E-3</v>
      </c>
      <c r="F37" s="1">
        <v>0.27607245265480201</v>
      </c>
      <c r="G37" s="1">
        <v>1.0891846816214401</v>
      </c>
      <c r="H37" s="1">
        <v>9671</v>
      </c>
      <c r="I37" s="1">
        <v>0.76351756507493296</v>
      </c>
    </row>
    <row r="38" spans="1:9">
      <c r="A38" s="1" t="s">
        <v>188</v>
      </c>
      <c r="B38" s="1" t="s">
        <v>139</v>
      </c>
      <c r="C38" s="1" t="s">
        <v>131</v>
      </c>
      <c r="D38" s="2">
        <v>1.94725032897089E-3</v>
      </c>
      <c r="E38" s="2">
        <v>1.8058893666058199E-3</v>
      </c>
      <c r="F38" s="1">
        <v>0.28090982199130399</v>
      </c>
      <c r="G38" s="1">
        <v>1.07827775332148</v>
      </c>
      <c r="H38" s="1">
        <v>9671</v>
      </c>
      <c r="I38" s="1">
        <v>0.76351756507493296</v>
      </c>
    </row>
    <row r="39" spans="1:9">
      <c r="A39" s="1" t="s">
        <v>188</v>
      </c>
      <c r="B39" s="1" t="s">
        <v>138</v>
      </c>
      <c r="C39" s="1" t="s">
        <v>131</v>
      </c>
      <c r="D39" s="2">
        <v>1.53098197643191E-3</v>
      </c>
      <c r="E39" s="2">
        <v>1.4227220935987999E-3</v>
      </c>
      <c r="F39" s="1">
        <v>0.28188544891383099</v>
      </c>
      <c r="G39" s="1">
        <v>1.0760934853828401</v>
      </c>
      <c r="H39" s="1">
        <v>9671</v>
      </c>
      <c r="I39" s="1">
        <v>0.76351756507493296</v>
      </c>
    </row>
    <row r="40" spans="1:9">
      <c r="A40" s="1" t="s">
        <v>188</v>
      </c>
      <c r="B40" s="1" t="s">
        <v>169</v>
      </c>
      <c r="C40" s="1" t="s">
        <v>140</v>
      </c>
      <c r="D40" s="2">
        <v>2.59626754167472E-3</v>
      </c>
      <c r="E40" s="2">
        <v>2.7581912971020401E-3</v>
      </c>
      <c r="F40" s="1">
        <v>0.34655447246285198</v>
      </c>
      <c r="G40" s="1">
        <v>0.94129350070916096</v>
      </c>
      <c r="H40" s="1">
        <v>9671</v>
      </c>
      <c r="I40" s="1">
        <v>0.77479856225430899</v>
      </c>
    </row>
    <row r="41" spans="1:9">
      <c r="A41" s="1" t="s">
        <v>188</v>
      </c>
      <c r="B41" s="1" t="s">
        <v>163</v>
      </c>
      <c r="C41" s="1" t="s">
        <v>140</v>
      </c>
      <c r="D41" s="2">
        <v>2.97189024488032E-3</v>
      </c>
      <c r="E41" s="2">
        <v>3.2129689758831599E-3</v>
      </c>
      <c r="F41" s="1">
        <v>0.35498307807580298</v>
      </c>
      <c r="G41" s="1">
        <v>0.92496699071407296</v>
      </c>
      <c r="H41" s="1">
        <v>9671</v>
      </c>
      <c r="I41" s="1">
        <v>0.77479856225430899</v>
      </c>
    </row>
    <row r="42" spans="1:9">
      <c r="A42" s="1" t="s">
        <v>188</v>
      </c>
      <c r="B42" s="1" t="s">
        <v>143</v>
      </c>
      <c r="C42" s="1" t="s">
        <v>140</v>
      </c>
      <c r="D42" s="2">
        <v>2.4520679838763602E-3</v>
      </c>
      <c r="E42" s="2">
        <v>2.8537081266259601E-3</v>
      </c>
      <c r="F42" s="1">
        <v>0.39019887734162101</v>
      </c>
      <c r="G42" s="1">
        <v>0.85925675474580698</v>
      </c>
      <c r="H42" s="1">
        <v>9671</v>
      </c>
      <c r="I42" s="1">
        <v>0.77479856225430899</v>
      </c>
    </row>
    <row r="43" spans="1:9">
      <c r="A43" s="1" t="s">
        <v>188</v>
      </c>
      <c r="B43" s="1" t="s">
        <v>178</v>
      </c>
      <c r="C43" s="1" t="s">
        <v>140</v>
      </c>
      <c r="D43" s="2">
        <v>2.910221848997E-3</v>
      </c>
      <c r="E43" s="2">
        <v>3.4756163951900699E-3</v>
      </c>
      <c r="F43" s="1">
        <v>0.40240969203336902</v>
      </c>
      <c r="G43" s="1">
        <v>0.83732538867766604</v>
      </c>
      <c r="H43" s="1">
        <v>9671</v>
      </c>
      <c r="I43" s="1">
        <v>0.77479856225430899</v>
      </c>
    </row>
    <row r="44" spans="1:9">
      <c r="A44" s="1" t="s">
        <v>188</v>
      </c>
      <c r="B44" s="1" t="s">
        <v>152</v>
      </c>
      <c r="C44" s="1" t="s">
        <v>140</v>
      </c>
      <c r="D44" s="2">
        <v>2.6781491477663399E-3</v>
      </c>
      <c r="E44" s="2">
        <v>3.2063628086955202E-3</v>
      </c>
      <c r="F44" s="1">
        <v>0.40357088639851502</v>
      </c>
      <c r="G44" s="1">
        <v>0.83526079472457504</v>
      </c>
      <c r="H44" s="1">
        <v>9671</v>
      </c>
      <c r="I44" s="1">
        <v>0.77479856225430899</v>
      </c>
    </row>
    <row r="45" spans="1:9">
      <c r="A45" s="1" t="s">
        <v>188</v>
      </c>
      <c r="B45" s="1" t="s">
        <v>130</v>
      </c>
      <c r="C45" s="1" t="s">
        <v>140</v>
      </c>
      <c r="D45" s="2">
        <v>1.7974745238954601E-3</v>
      </c>
      <c r="E45" s="2">
        <v>2.1663159879381599E-3</v>
      </c>
      <c r="F45" s="1">
        <v>0.40668697638920998</v>
      </c>
      <c r="G45" s="1">
        <v>0.82973792092364396</v>
      </c>
      <c r="H45" s="1">
        <v>9671</v>
      </c>
      <c r="I45" s="1">
        <v>0.77479856225430899</v>
      </c>
    </row>
    <row r="46" spans="1:9">
      <c r="A46" s="1" t="s">
        <v>188</v>
      </c>
      <c r="B46" s="1" t="s">
        <v>147</v>
      </c>
      <c r="C46" s="1" t="s">
        <v>140</v>
      </c>
      <c r="D46" s="2">
        <v>2.4512580076585101E-3</v>
      </c>
      <c r="E46" s="2">
        <v>3.0809077551554398E-3</v>
      </c>
      <c r="F46" s="1">
        <v>0.42624799784928002</v>
      </c>
      <c r="G46" s="1">
        <v>0.795628497333844</v>
      </c>
      <c r="H46" s="1">
        <v>9671</v>
      </c>
      <c r="I46" s="1">
        <v>0.77479856225430899</v>
      </c>
    </row>
    <row r="47" spans="1:9">
      <c r="A47" s="1" t="s">
        <v>188</v>
      </c>
      <c r="B47" s="1" t="s">
        <v>154</v>
      </c>
      <c r="C47" s="1" t="s">
        <v>140</v>
      </c>
      <c r="D47" s="2">
        <v>2.2365503618541598E-3</v>
      </c>
      <c r="E47" s="2">
        <v>2.9301918948777799E-3</v>
      </c>
      <c r="F47" s="1">
        <v>0.44529775128981702</v>
      </c>
      <c r="G47" s="1">
        <v>0.76327777909830197</v>
      </c>
      <c r="H47" s="1">
        <v>9671</v>
      </c>
      <c r="I47" s="1">
        <v>0.77479856225430899</v>
      </c>
    </row>
    <row r="48" spans="1:9">
      <c r="A48" s="1" t="s">
        <v>188</v>
      </c>
      <c r="B48" s="1" t="s">
        <v>137</v>
      </c>
      <c r="C48" s="1" t="s">
        <v>140</v>
      </c>
      <c r="D48" s="2">
        <v>1.5014630240509101E-3</v>
      </c>
      <c r="E48" s="2">
        <v>2.1673292538860701E-3</v>
      </c>
      <c r="F48" s="1">
        <v>0.48845322507968902</v>
      </c>
      <c r="G48" s="1">
        <v>0.69277107821008499</v>
      </c>
      <c r="H48" s="1">
        <v>9671</v>
      </c>
      <c r="I48" s="1">
        <v>0.77479856225430899</v>
      </c>
    </row>
    <row r="49" spans="1:9">
      <c r="A49" s="1" t="s">
        <v>188</v>
      </c>
      <c r="B49" s="1" t="s">
        <v>145</v>
      </c>
      <c r="C49" s="1" t="s">
        <v>140</v>
      </c>
      <c r="D49" s="2">
        <v>1.9779575446697401E-3</v>
      </c>
      <c r="E49" s="2">
        <v>2.87709638812844E-3</v>
      </c>
      <c r="F49" s="1">
        <v>0.49177782126973302</v>
      </c>
      <c r="G49" s="1">
        <v>0.68748393443864098</v>
      </c>
      <c r="H49" s="1">
        <v>9671</v>
      </c>
      <c r="I49" s="1">
        <v>0.77479856225430899</v>
      </c>
    </row>
    <row r="50" spans="1:9">
      <c r="A50" s="1" t="s">
        <v>188</v>
      </c>
      <c r="B50" s="1" t="s">
        <v>136</v>
      </c>
      <c r="C50" s="1" t="s">
        <v>140</v>
      </c>
      <c r="D50" s="2">
        <v>1.9920784746834102E-3</v>
      </c>
      <c r="E50" s="2">
        <v>2.9023603651381399E-3</v>
      </c>
      <c r="F50" s="1">
        <v>0.49248299070531698</v>
      </c>
      <c r="G50" s="1">
        <v>0.68636496646362999</v>
      </c>
      <c r="H50" s="1">
        <v>9671</v>
      </c>
      <c r="I50" s="1">
        <v>0.77479856225430899</v>
      </c>
    </row>
    <row r="51" spans="1:9">
      <c r="A51" s="1" t="s">
        <v>188</v>
      </c>
      <c r="B51" s="1" t="s">
        <v>177</v>
      </c>
      <c r="C51" s="1" t="s">
        <v>140</v>
      </c>
      <c r="D51" s="2">
        <v>1.9250643160173199E-3</v>
      </c>
      <c r="E51" s="2">
        <v>2.8245562526132799E-3</v>
      </c>
      <c r="F51" s="1">
        <v>0.49552622709153399</v>
      </c>
      <c r="G51" s="1">
        <v>0.68154575227037995</v>
      </c>
      <c r="H51" s="1">
        <v>9671</v>
      </c>
      <c r="I51" s="1">
        <v>0.77479856225430899</v>
      </c>
    </row>
    <row r="52" spans="1:9">
      <c r="A52" s="1" t="s">
        <v>188</v>
      </c>
      <c r="B52" s="1" t="s">
        <v>155</v>
      </c>
      <c r="C52" s="1" t="s">
        <v>140</v>
      </c>
      <c r="D52" s="2">
        <v>2.2815540321748399E-3</v>
      </c>
      <c r="E52" s="2">
        <v>3.4449103415682999E-3</v>
      </c>
      <c r="F52" s="1">
        <v>0.50778085303236697</v>
      </c>
      <c r="G52" s="1">
        <v>0.66229707189887699</v>
      </c>
      <c r="H52" s="1">
        <v>9671</v>
      </c>
      <c r="I52" s="1">
        <v>0.77479856225430899</v>
      </c>
    </row>
    <row r="53" spans="1:9">
      <c r="A53" s="1" t="s">
        <v>188</v>
      </c>
      <c r="B53" s="1" t="s">
        <v>179</v>
      </c>
      <c r="C53" s="1" t="s">
        <v>140</v>
      </c>
      <c r="D53" s="2">
        <v>2.3393744558570699E-3</v>
      </c>
      <c r="E53" s="2">
        <v>3.5825513325770299E-3</v>
      </c>
      <c r="F53" s="1">
        <v>0.51376195856141305</v>
      </c>
      <c r="G53" s="1">
        <v>0.65299118943099499</v>
      </c>
      <c r="H53" s="1">
        <v>9671</v>
      </c>
      <c r="I53" s="1">
        <v>0.77479856225430899</v>
      </c>
    </row>
    <row r="54" spans="1:9">
      <c r="A54" s="1" t="s">
        <v>188</v>
      </c>
      <c r="B54" s="1" t="s">
        <v>156</v>
      </c>
      <c r="C54" s="1" t="s">
        <v>140</v>
      </c>
      <c r="D54" s="2">
        <v>1.5960225611205199E-3</v>
      </c>
      <c r="E54" s="2">
        <v>2.7097391532952199E-3</v>
      </c>
      <c r="F54" s="1">
        <v>0.55586468997752203</v>
      </c>
      <c r="G54" s="1">
        <v>0.588994907196011</v>
      </c>
      <c r="H54" s="1">
        <v>9671</v>
      </c>
      <c r="I54" s="1">
        <v>0.77479856225430899</v>
      </c>
    </row>
    <row r="55" spans="1:9">
      <c r="A55" s="1" t="s">
        <v>188</v>
      </c>
      <c r="B55" s="1" t="s">
        <v>153</v>
      </c>
      <c r="C55" s="1" t="s">
        <v>140</v>
      </c>
      <c r="D55" s="2">
        <v>1.91020256743378E-3</v>
      </c>
      <c r="E55" s="2">
        <v>3.2635762834437999E-3</v>
      </c>
      <c r="F55" s="1">
        <v>0.55833955307868</v>
      </c>
      <c r="G55" s="1">
        <v>0.58530961176678498</v>
      </c>
      <c r="H55" s="1">
        <v>9671</v>
      </c>
      <c r="I55" s="1">
        <v>0.77479856225430899</v>
      </c>
    </row>
    <row r="56" spans="1:9">
      <c r="A56" s="1" t="s">
        <v>188</v>
      </c>
      <c r="B56" s="1" t="s">
        <v>153</v>
      </c>
      <c r="C56" s="1" t="s">
        <v>131</v>
      </c>
      <c r="D56" s="2">
        <v>-2.38848177417713E-3</v>
      </c>
      <c r="E56" s="2">
        <v>2.3880582285878099E-3</v>
      </c>
      <c r="F56" s="1">
        <v>0.31722468370379397</v>
      </c>
      <c r="G56" s="1">
        <v>-1.00017735982492</v>
      </c>
      <c r="H56" s="1">
        <v>9671</v>
      </c>
      <c r="I56" s="1">
        <v>0.77479856225430899</v>
      </c>
    </row>
    <row r="57" spans="1:9">
      <c r="A57" s="1" t="s">
        <v>188</v>
      </c>
      <c r="B57" s="1" t="s">
        <v>150</v>
      </c>
      <c r="C57" s="1" t="s">
        <v>131</v>
      </c>
      <c r="D57" s="2">
        <v>1.60389149058302E-3</v>
      </c>
      <c r="E57" s="2">
        <v>1.6447121876168799E-3</v>
      </c>
      <c r="F57" s="1">
        <v>0.32947066158188298</v>
      </c>
      <c r="G57" s="1">
        <v>0.97518064416303896</v>
      </c>
      <c r="H57" s="1">
        <v>9671</v>
      </c>
      <c r="I57" s="1">
        <v>0.77479856225430899</v>
      </c>
    </row>
    <row r="58" spans="1:9">
      <c r="A58" s="1" t="s">
        <v>188</v>
      </c>
      <c r="B58" s="1" t="s">
        <v>172</v>
      </c>
      <c r="C58" s="1" t="s">
        <v>131</v>
      </c>
      <c r="D58" s="2">
        <v>-1.7227654470667699E-3</v>
      </c>
      <c r="E58" s="2">
        <v>1.84495687233169E-3</v>
      </c>
      <c r="F58" s="1">
        <v>0.35042252854121803</v>
      </c>
      <c r="G58" s="1">
        <v>-0.933770037068401</v>
      </c>
      <c r="H58" s="1">
        <v>9671</v>
      </c>
      <c r="I58" s="1">
        <v>0.77479856225430899</v>
      </c>
    </row>
    <row r="59" spans="1:9">
      <c r="A59" s="1" t="s">
        <v>188</v>
      </c>
      <c r="B59" s="1" t="s">
        <v>167</v>
      </c>
      <c r="C59" s="1" t="s">
        <v>131</v>
      </c>
      <c r="D59" s="2">
        <v>-2.08943027482783E-3</v>
      </c>
      <c r="E59" s="2">
        <v>2.3679415656171002E-3</v>
      </c>
      <c r="F59" s="1">
        <v>0.37756997858781499</v>
      </c>
      <c r="G59" s="1">
        <v>-0.88238253222406504</v>
      </c>
      <c r="H59" s="1">
        <v>9671</v>
      </c>
      <c r="I59" s="1">
        <v>0.77479856225430899</v>
      </c>
    </row>
    <row r="60" spans="1:9">
      <c r="A60" s="1" t="s">
        <v>188</v>
      </c>
      <c r="B60" s="1" t="s">
        <v>142</v>
      </c>
      <c r="C60" s="1" t="s">
        <v>131</v>
      </c>
      <c r="D60" s="2">
        <v>-1.58108585586697E-3</v>
      </c>
      <c r="E60" s="2">
        <v>1.86821885303161E-3</v>
      </c>
      <c r="F60" s="1">
        <v>0.39738175371687501</v>
      </c>
      <c r="G60" s="1">
        <v>-0.84630655198736704</v>
      </c>
      <c r="H60" s="1">
        <v>9671</v>
      </c>
      <c r="I60" s="1">
        <v>0.77479856225430899</v>
      </c>
    </row>
    <row r="61" spans="1:9">
      <c r="A61" s="1" t="s">
        <v>188</v>
      </c>
      <c r="B61" s="1" t="s">
        <v>136</v>
      </c>
      <c r="C61" s="1" t="s">
        <v>131</v>
      </c>
      <c r="D61" s="2">
        <v>-1.2301487337629501E-3</v>
      </c>
      <c r="E61" s="2">
        <v>1.47976485290885E-3</v>
      </c>
      <c r="F61" s="1">
        <v>0.405796460550222</v>
      </c>
      <c r="G61" s="1">
        <v>-0.83131365861594697</v>
      </c>
      <c r="H61" s="1">
        <v>9671</v>
      </c>
      <c r="I61" s="1">
        <v>0.77479856225430899</v>
      </c>
    </row>
    <row r="62" spans="1:9">
      <c r="A62" s="1" t="s">
        <v>188</v>
      </c>
      <c r="B62" s="1" t="s">
        <v>173</v>
      </c>
      <c r="C62" s="1" t="s">
        <v>131</v>
      </c>
      <c r="D62" s="2">
        <v>1.34418033471705E-3</v>
      </c>
      <c r="E62" s="2">
        <v>1.7710033780808101E-3</v>
      </c>
      <c r="F62" s="1">
        <v>0.44785634974469601</v>
      </c>
      <c r="G62" s="1">
        <v>0.75899365938742802</v>
      </c>
      <c r="H62" s="1">
        <v>9671</v>
      </c>
      <c r="I62" s="1">
        <v>0.77479856225430899</v>
      </c>
    </row>
    <row r="63" spans="1:9">
      <c r="A63" s="1" t="s">
        <v>188</v>
      </c>
      <c r="B63" s="1" t="s">
        <v>163</v>
      </c>
      <c r="C63" s="1" t="s">
        <v>131</v>
      </c>
      <c r="D63" s="2">
        <v>-1.61896974488428E-3</v>
      </c>
      <c r="E63" s="2">
        <v>2.1739165833708201E-3</v>
      </c>
      <c r="F63" s="1">
        <v>0.456438061305391</v>
      </c>
      <c r="G63" s="1">
        <v>-0.74472486997359799</v>
      </c>
      <c r="H63" s="1">
        <v>9671</v>
      </c>
      <c r="I63" s="1">
        <v>0.77479856225430899</v>
      </c>
    </row>
    <row r="64" spans="1:9">
      <c r="A64" s="1" t="s">
        <v>188</v>
      </c>
      <c r="B64" s="1" t="s">
        <v>151</v>
      </c>
      <c r="C64" s="1" t="s">
        <v>131</v>
      </c>
      <c r="D64" s="2">
        <v>1.44352542071978E-3</v>
      </c>
      <c r="E64" s="2">
        <v>2.02450517239723E-3</v>
      </c>
      <c r="F64" s="1">
        <v>0.47582948646436801</v>
      </c>
      <c r="G64" s="1">
        <v>0.71302629422798203</v>
      </c>
      <c r="H64" s="1">
        <v>9671</v>
      </c>
      <c r="I64" s="1">
        <v>0.77479856225430899</v>
      </c>
    </row>
    <row r="65" spans="1:9">
      <c r="A65" s="1" t="s">
        <v>188</v>
      </c>
      <c r="B65" s="1" t="s">
        <v>177</v>
      </c>
      <c r="C65" s="1" t="s">
        <v>131</v>
      </c>
      <c r="D65" s="2">
        <v>-1.40629484491736E-3</v>
      </c>
      <c r="E65" s="2">
        <v>1.9888655479753199E-3</v>
      </c>
      <c r="F65" s="1">
        <v>0.47951432905376401</v>
      </c>
      <c r="G65" s="1">
        <v>-0.70708391844233598</v>
      </c>
      <c r="H65" s="1">
        <v>9671</v>
      </c>
      <c r="I65" s="1">
        <v>0.77479856225430899</v>
      </c>
    </row>
    <row r="66" spans="1:9">
      <c r="A66" s="1" t="s">
        <v>188</v>
      </c>
      <c r="B66" s="1" t="s">
        <v>145</v>
      </c>
      <c r="C66" s="1" t="s">
        <v>131</v>
      </c>
      <c r="D66" s="2">
        <v>-1.0717933271416501E-3</v>
      </c>
      <c r="E66" s="2">
        <v>1.59570319151509E-3</v>
      </c>
      <c r="F66" s="1">
        <v>0.50179086522537097</v>
      </c>
      <c r="G66" s="1">
        <v>-0.67167461520459903</v>
      </c>
      <c r="H66" s="1">
        <v>9671</v>
      </c>
      <c r="I66" s="1">
        <v>0.77479856225430899</v>
      </c>
    </row>
    <row r="67" spans="1:9">
      <c r="A67" s="1" t="s">
        <v>188</v>
      </c>
      <c r="B67" s="1" t="s">
        <v>152</v>
      </c>
      <c r="C67" s="1" t="s">
        <v>131</v>
      </c>
      <c r="D67" s="2">
        <v>-1.4987672518735099E-3</v>
      </c>
      <c r="E67" s="2">
        <v>2.24885747656538E-3</v>
      </c>
      <c r="F67" s="1">
        <v>0.50511891332059899</v>
      </c>
      <c r="G67" s="1">
        <v>-0.66645719770669298</v>
      </c>
      <c r="H67" s="1">
        <v>9671</v>
      </c>
      <c r="I67" s="1">
        <v>0.77479856225430899</v>
      </c>
    </row>
    <row r="68" spans="1:9">
      <c r="A68" s="1" t="s">
        <v>188</v>
      </c>
      <c r="B68" s="1" t="s">
        <v>130</v>
      </c>
      <c r="C68" s="1" t="s">
        <v>131</v>
      </c>
      <c r="D68" s="2">
        <v>8.6063418069250402E-4</v>
      </c>
      <c r="E68" s="2">
        <v>1.419279356221E-3</v>
      </c>
      <c r="F68" s="1">
        <v>0.54425703664515401</v>
      </c>
      <c r="G68" s="1">
        <v>0.60638814826705101</v>
      </c>
      <c r="H68" s="1">
        <v>9671</v>
      </c>
      <c r="I68" s="1">
        <v>0.77479856225430899</v>
      </c>
    </row>
    <row r="69" spans="1:9">
      <c r="A69" s="1" t="s">
        <v>188</v>
      </c>
      <c r="B69" s="1" t="s">
        <v>175</v>
      </c>
      <c r="C69" s="1" t="s">
        <v>131</v>
      </c>
      <c r="D69" s="2">
        <v>1.04977500430951E-3</v>
      </c>
      <c r="E69" s="2">
        <v>1.78420102213953E-3</v>
      </c>
      <c r="F69" s="1">
        <v>0.55628222115219395</v>
      </c>
      <c r="G69" s="1">
        <v>0.58837260559949101</v>
      </c>
      <c r="H69" s="1">
        <v>9671</v>
      </c>
      <c r="I69" s="1">
        <v>0.77479856225430899</v>
      </c>
    </row>
    <row r="70" spans="1:9">
      <c r="A70" s="1" t="s">
        <v>188</v>
      </c>
      <c r="B70" s="1" t="s">
        <v>164</v>
      </c>
      <c r="C70" s="1" t="s">
        <v>131</v>
      </c>
      <c r="D70" s="2">
        <v>-1.27604927701506E-3</v>
      </c>
      <c r="E70" s="2">
        <v>2.1783517488262998E-3</v>
      </c>
      <c r="F70" s="1">
        <v>0.55801892584996404</v>
      </c>
      <c r="G70" s="1">
        <v>-0.58578660572269703</v>
      </c>
      <c r="H70" s="1">
        <v>9671</v>
      </c>
      <c r="I70" s="1">
        <v>0.77479856225430899</v>
      </c>
    </row>
    <row r="71" spans="1:9">
      <c r="A71" s="1" t="s">
        <v>188</v>
      </c>
      <c r="B71" s="1" t="s">
        <v>159</v>
      </c>
      <c r="C71" s="1" t="s">
        <v>131</v>
      </c>
      <c r="D71" s="2">
        <v>9.3673499843067304E-4</v>
      </c>
      <c r="E71" s="2">
        <v>1.61301661335712E-3</v>
      </c>
      <c r="F71" s="1">
        <v>0.56141915442909196</v>
      </c>
      <c r="G71" s="1">
        <v>0.58073487320200301</v>
      </c>
      <c r="H71" s="1">
        <v>9671</v>
      </c>
      <c r="I71" s="1">
        <v>0.77479856225430899</v>
      </c>
    </row>
    <row r="72" spans="1:9">
      <c r="A72" s="1" t="s">
        <v>188</v>
      </c>
      <c r="B72" s="1" t="s">
        <v>154</v>
      </c>
      <c r="C72" s="1" t="s">
        <v>131</v>
      </c>
      <c r="D72" s="2">
        <v>-1.1622136729231799E-3</v>
      </c>
      <c r="E72" s="2">
        <v>2.0056349741667998E-3</v>
      </c>
      <c r="F72" s="1">
        <v>0.56226926683784295</v>
      </c>
      <c r="G72" s="1">
        <v>-0.57947417545707802</v>
      </c>
      <c r="H72" s="1">
        <v>9671</v>
      </c>
      <c r="I72" s="1">
        <v>0.77479856225430899</v>
      </c>
    </row>
    <row r="73" spans="1:9">
      <c r="A73" s="1" t="s">
        <v>188</v>
      </c>
      <c r="B73" s="1" t="s">
        <v>134</v>
      </c>
      <c r="C73" s="1" t="s">
        <v>131</v>
      </c>
      <c r="D73" s="2">
        <v>-9.7066643466102898E-4</v>
      </c>
      <c r="E73" s="2">
        <v>1.6866666351236701E-3</v>
      </c>
      <c r="F73" s="1">
        <v>0.56495728497709996</v>
      </c>
      <c r="G73" s="1">
        <v>-0.57549394435602597</v>
      </c>
      <c r="H73" s="1">
        <v>9671</v>
      </c>
      <c r="I73" s="1">
        <v>0.77479856225430899</v>
      </c>
    </row>
    <row r="74" spans="1:9">
      <c r="A74" s="1" t="s">
        <v>188</v>
      </c>
      <c r="B74" s="1" t="s">
        <v>176</v>
      </c>
      <c r="C74" s="1" t="s">
        <v>140</v>
      </c>
      <c r="D74" s="2">
        <v>1.27449105487002E-3</v>
      </c>
      <c r="E74" s="2">
        <v>2.44766488162414E-3</v>
      </c>
      <c r="F74" s="1">
        <v>0.60257806555960902</v>
      </c>
      <c r="G74" s="1">
        <v>0.52069671156303898</v>
      </c>
      <c r="H74" s="1">
        <v>9671</v>
      </c>
      <c r="I74" s="1">
        <v>0.79801452057378197</v>
      </c>
    </row>
    <row r="75" spans="1:9">
      <c r="A75" s="1" t="s">
        <v>188</v>
      </c>
      <c r="B75" s="1" t="s">
        <v>156</v>
      </c>
      <c r="C75" s="1" t="s">
        <v>131</v>
      </c>
      <c r="D75" s="2">
        <v>-8.9832518482436702E-4</v>
      </c>
      <c r="E75" s="2">
        <v>1.67512687417459E-3</v>
      </c>
      <c r="F75" s="1">
        <v>0.59176994139859596</v>
      </c>
      <c r="G75" s="1">
        <v>-0.53627292277010996</v>
      </c>
      <c r="H75" s="1">
        <v>9671</v>
      </c>
      <c r="I75" s="1">
        <v>0.79801452057378197</v>
      </c>
    </row>
    <row r="76" spans="1:9">
      <c r="A76" s="1" t="s">
        <v>188</v>
      </c>
      <c r="B76" s="1" t="s">
        <v>133</v>
      </c>
      <c r="C76" s="1" t="s">
        <v>131</v>
      </c>
      <c r="D76" s="2">
        <v>8.0616917328107799E-4</v>
      </c>
      <c r="E76" s="2">
        <v>1.5665545056227799E-3</v>
      </c>
      <c r="F76" s="1">
        <v>0.60682354168631303</v>
      </c>
      <c r="G76" s="1">
        <v>0.51461291029933598</v>
      </c>
      <c r="H76" s="1">
        <v>9671</v>
      </c>
      <c r="I76" s="1">
        <v>0.79801452057378197</v>
      </c>
    </row>
    <row r="77" spans="1:9">
      <c r="A77" s="1" t="s">
        <v>188</v>
      </c>
      <c r="B77" s="1" t="s">
        <v>176</v>
      </c>
      <c r="C77" s="1" t="s">
        <v>131</v>
      </c>
      <c r="D77" s="2">
        <v>-9.2717679760542305E-4</v>
      </c>
      <c r="E77" s="2">
        <v>1.9291663182904801E-3</v>
      </c>
      <c r="F77" s="1">
        <v>0.63079364298548701</v>
      </c>
      <c r="G77" s="1">
        <v>-0.48061008986878501</v>
      </c>
      <c r="H77" s="1">
        <v>9671</v>
      </c>
      <c r="I77" s="1">
        <v>0.81832688819738797</v>
      </c>
    </row>
    <row r="78" spans="1:9">
      <c r="A78" s="1" t="s">
        <v>188</v>
      </c>
      <c r="B78" s="1" t="s">
        <v>172</v>
      </c>
      <c r="C78" s="1" t="s">
        <v>140</v>
      </c>
      <c r="D78" s="2">
        <v>1.1744415431733999E-3</v>
      </c>
      <c r="E78" s="2">
        <v>2.5597521065589299E-3</v>
      </c>
      <c r="F78" s="1">
        <v>0.64637014190577002</v>
      </c>
      <c r="G78" s="1">
        <v>0.45881065598660498</v>
      </c>
      <c r="H78" s="1">
        <v>9671</v>
      </c>
      <c r="I78" s="1">
        <v>0.81921599304311699</v>
      </c>
    </row>
    <row r="79" spans="1:9">
      <c r="A79" s="1" t="s">
        <v>188</v>
      </c>
      <c r="B79" s="1" t="s">
        <v>147</v>
      </c>
      <c r="C79" s="1" t="s">
        <v>131</v>
      </c>
      <c r="D79" s="2">
        <v>-8.2915838282262102E-4</v>
      </c>
      <c r="E79" s="2">
        <v>1.83343959325032E-3</v>
      </c>
      <c r="F79" s="1">
        <v>0.65109465649321896</v>
      </c>
      <c r="G79" s="1">
        <v>-0.45224199688667599</v>
      </c>
      <c r="H79" s="1">
        <v>9671</v>
      </c>
      <c r="I79" s="1">
        <v>0.81921599304311699</v>
      </c>
    </row>
    <row r="80" spans="1:9">
      <c r="A80" s="1" t="s">
        <v>188</v>
      </c>
      <c r="B80" s="1" t="s">
        <v>144</v>
      </c>
      <c r="C80" s="1" t="s">
        <v>131</v>
      </c>
      <c r="D80" s="2">
        <v>5.7882058876730603E-4</v>
      </c>
      <c r="E80" s="2">
        <v>1.3078347353446601E-3</v>
      </c>
      <c r="F80" s="1">
        <v>0.65807005611850999</v>
      </c>
      <c r="G80" s="1">
        <v>0.44257930541565599</v>
      </c>
      <c r="H80" s="1">
        <v>9671</v>
      </c>
      <c r="I80" s="1">
        <v>0.81921599304311699</v>
      </c>
    </row>
    <row r="81" spans="1:9">
      <c r="A81" s="1" t="s">
        <v>188</v>
      </c>
      <c r="B81" s="1" t="s">
        <v>162</v>
      </c>
      <c r="C81" s="1" t="s">
        <v>131</v>
      </c>
      <c r="D81" s="2">
        <v>7.4647854719152502E-4</v>
      </c>
      <c r="E81" s="2">
        <v>1.76127189693819E-3</v>
      </c>
      <c r="F81" s="1">
        <v>0.67169034459291899</v>
      </c>
      <c r="G81" s="1">
        <v>0.42382925003754801</v>
      </c>
      <c r="H81" s="1">
        <v>9671</v>
      </c>
      <c r="I81" s="1">
        <v>0.81921599304311699</v>
      </c>
    </row>
    <row r="82" spans="1:9">
      <c r="A82" s="1" t="s">
        <v>188</v>
      </c>
      <c r="B82" s="1" t="s">
        <v>143</v>
      </c>
      <c r="C82" s="1" t="s">
        <v>131</v>
      </c>
      <c r="D82" s="2">
        <v>6.2534086187915003E-4</v>
      </c>
      <c r="E82" s="2">
        <v>1.4872636026822001E-3</v>
      </c>
      <c r="F82" s="1">
        <v>0.67414649427506501</v>
      </c>
      <c r="G82" s="1">
        <v>0.42046403929429998</v>
      </c>
      <c r="H82" s="1">
        <v>9671</v>
      </c>
      <c r="I82" s="1">
        <v>0.81921599304311699</v>
      </c>
    </row>
    <row r="83" spans="1:9">
      <c r="A83" s="1" t="s">
        <v>188</v>
      </c>
      <c r="B83" s="1" t="s">
        <v>174</v>
      </c>
      <c r="C83" s="1" t="s">
        <v>140</v>
      </c>
      <c r="D83" s="2">
        <v>1.0557108870372701E-3</v>
      </c>
      <c r="E83" s="2">
        <v>3.0812476309488401E-3</v>
      </c>
      <c r="F83" s="1">
        <v>0.73188097842028699</v>
      </c>
      <c r="G83" s="1">
        <v>0.34262448640396198</v>
      </c>
      <c r="H83" s="1">
        <v>9671</v>
      </c>
      <c r="I83" s="1">
        <v>0.86755921458349405</v>
      </c>
    </row>
    <row r="84" spans="1:9">
      <c r="A84" s="1" t="s">
        <v>188</v>
      </c>
      <c r="B84" s="1" t="s">
        <v>161</v>
      </c>
      <c r="C84" s="1" t="s">
        <v>131</v>
      </c>
      <c r="D84" s="2">
        <v>-5.4904021422652897E-4</v>
      </c>
      <c r="E84" s="2">
        <v>1.60536350904216E-3</v>
      </c>
      <c r="F84" s="1">
        <v>0.73234812921338299</v>
      </c>
      <c r="G84" s="1">
        <v>-0.34200367152615502</v>
      </c>
      <c r="H84" s="1">
        <v>9671</v>
      </c>
      <c r="I84" s="1">
        <v>0.86755921458349405</v>
      </c>
    </row>
    <row r="85" spans="1:9">
      <c r="A85" s="1" t="s">
        <v>188</v>
      </c>
      <c r="B85" s="1" t="s">
        <v>174</v>
      </c>
      <c r="C85" s="1" t="s">
        <v>131</v>
      </c>
      <c r="D85" s="2">
        <v>-7.1043519185397003E-4</v>
      </c>
      <c r="E85" s="2">
        <v>2.1497316954858601E-3</v>
      </c>
      <c r="F85" s="1">
        <v>0.74104016245673499</v>
      </c>
      <c r="G85" s="1">
        <v>-0.330476214006514</v>
      </c>
      <c r="H85" s="1">
        <v>9671</v>
      </c>
      <c r="I85" s="1">
        <v>0.86755921458349405</v>
      </c>
    </row>
    <row r="86" spans="1:9">
      <c r="A86" s="1" t="s">
        <v>188</v>
      </c>
      <c r="B86" s="1" t="s">
        <v>132</v>
      </c>
      <c r="C86" s="1" t="s">
        <v>131</v>
      </c>
      <c r="D86" s="2">
        <v>5.4218218226269701E-4</v>
      </c>
      <c r="E86" s="2">
        <v>1.9112683818177901E-3</v>
      </c>
      <c r="F86" s="1">
        <v>0.77665820237768801</v>
      </c>
      <c r="G86" s="1">
        <v>0.283676634543095</v>
      </c>
      <c r="H86" s="1">
        <v>9671</v>
      </c>
      <c r="I86" s="1">
        <v>0.88852678911054095</v>
      </c>
    </row>
    <row r="87" spans="1:9">
      <c r="A87" s="1" t="s">
        <v>188</v>
      </c>
      <c r="B87" s="1" t="s">
        <v>179</v>
      </c>
      <c r="C87" s="1" t="s">
        <v>131</v>
      </c>
      <c r="D87" s="2">
        <v>6.8811102729067399E-4</v>
      </c>
      <c r="E87" s="2">
        <v>2.4714007807833198E-3</v>
      </c>
      <c r="F87" s="1">
        <v>0.78068263212095101</v>
      </c>
      <c r="G87" s="1">
        <v>0.278429558103715</v>
      </c>
      <c r="H87" s="1">
        <v>9671</v>
      </c>
      <c r="I87" s="1">
        <v>0.88852678911054095</v>
      </c>
    </row>
    <row r="88" spans="1:9">
      <c r="A88" s="1" t="s">
        <v>188</v>
      </c>
      <c r="B88" s="1" t="s">
        <v>165</v>
      </c>
      <c r="C88" s="1" t="s">
        <v>131</v>
      </c>
      <c r="D88" s="2">
        <v>-6.0534815755648697E-4</v>
      </c>
      <c r="E88" s="2">
        <v>2.2983430524247902E-3</v>
      </c>
      <c r="F88" s="1">
        <v>0.79225416178305896</v>
      </c>
      <c r="G88" s="1">
        <v>-0.26338459653263402</v>
      </c>
      <c r="H88" s="1">
        <v>9671</v>
      </c>
      <c r="I88" s="1">
        <v>0.88852678911054095</v>
      </c>
    </row>
    <row r="89" spans="1:9">
      <c r="A89" s="1" t="s">
        <v>188</v>
      </c>
      <c r="B89" s="1" t="s">
        <v>178</v>
      </c>
      <c r="C89" s="1" t="s">
        <v>131</v>
      </c>
      <c r="D89" s="2">
        <v>-6.6695624695151405E-4</v>
      </c>
      <c r="E89" s="2">
        <v>2.57946617195828E-3</v>
      </c>
      <c r="F89" s="1">
        <v>0.79597191524486</v>
      </c>
      <c r="G89" s="1">
        <v>-0.25856367267075803</v>
      </c>
      <c r="H89" s="1">
        <v>9671</v>
      </c>
      <c r="I89" s="1">
        <v>0.88852678911054095</v>
      </c>
    </row>
    <row r="90" spans="1:9">
      <c r="A90" s="1" t="s">
        <v>188</v>
      </c>
      <c r="B90" s="1" t="s">
        <v>166</v>
      </c>
      <c r="C90" s="1" t="s">
        <v>131</v>
      </c>
      <c r="D90" s="2">
        <v>3.85958283559432E-4</v>
      </c>
      <c r="E90" s="2">
        <v>1.71235647767576E-3</v>
      </c>
      <c r="F90" s="1">
        <v>0.82167123089053995</v>
      </c>
      <c r="G90" s="1">
        <v>0.22539599002382199</v>
      </c>
      <c r="H90" s="1">
        <v>9671</v>
      </c>
      <c r="I90" s="1">
        <v>0.90667170305163103</v>
      </c>
    </row>
    <row r="91" spans="1:9">
      <c r="A91" s="1" t="s">
        <v>188</v>
      </c>
      <c r="B91" s="1" t="s">
        <v>149</v>
      </c>
      <c r="C91" s="1" t="s">
        <v>131</v>
      </c>
      <c r="D91" s="2">
        <v>3.9889949937399097E-4</v>
      </c>
      <c r="E91" s="2">
        <v>2.1836511497818501E-3</v>
      </c>
      <c r="F91" s="1">
        <v>0.85505266423256399</v>
      </c>
      <c r="G91" s="1">
        <v>0.18267546966640799</v>
      </c>
      <c r="H91" s="1">
        <v>9671</v>
      </c>
      <c r="I91" s="1">
        <v>0.92356441660404798</v>
      </c>
    </row>
    <row r="92" spans="1:9">
      <c r="A92" s="1" t="s">
        <v>188</v>
      </c>
      <c r="B92" s="1" t="s">
        <v>171</v>
      </c>
      <c r="C92" s="1" t="s">
        <v>131</v>
      </c>
      <c r="D92" s="2">
        <v>4.3689605481360801E-4</v>
      </c>
      <c r="E92" s="2">
        <v>2.4113055639802899E-3</v>
      </c>
      <c r="F92" s="1">
        <v>0.85622117789333596</v>
      </c>
      <c r="G92" s="1">
        <v>0.18118651627561999</v>
      </c>
      <c r="H92" s="1">
        <v>9671</v>
      </c>
      <c r="I92" s="1">
        <v>0.92356441660404798</v>
      </c>
    </row>
    <row r="93" spans="1:9">
      <c r="A93" s="1" t="s">
        <v>188</v>
      </c>
      <c r="B93" s="1" t="s">
        <v>148</v>
      </c>
      <c r="C93" s="1" t="s">
        <v>131</v>
      </c>
      <c r="D93" s="2">
        <v>-3.4275878259456698E-4</v>
      </c>
      <c r="E93" s="2">
        <v>2.1769583188319401E-3</v>
      </c>
      <c r="F93" s="1">
        <v>0.87489140681843902</v>
      </c>
      <c r="G93" s="1">
        <v>-0.15744848196196801</v>
      </c>
      <c r="H93" s="1">
        <v>9671</v>
      </c>
      <c r="I93" s="1">
        <v>0.93321750060633502</v>
      </c>
    </row>
    <row r="94" spans="1:9">
      <c r="A94" s="1" t="s">
        <v>188</v>
      </c>
      <c r="B94" s="1" t="s">
        <v>170</v>
      </c>
      <c r="C94" s="1" t="s">
        <v>131</v>
      </c>
      <c r="D94" s="2">
        <v>-3.4350435506278799E-4</v>
      </c>
      <c r="E94" s="2">
        <v>2.42024767055498E-3</v>
      </c>
      <c r="F94" s="1">
        <v>0.88713575348588503</v>
      </c>
      <c r="G94" s="1">
        <v>-0.141929422861099</v>
      </c>
      <c r="H94" s="1">
        <v>9671</v>
      </c>
      <c r="I94" s="1">
        <v>0.93587947620488998</v>
      </c>
    </row>
    <row r="95" spans="1:9">
      <c r="A95" s="1" t="s">
        <v>188</v>
      </c>
      <c r="B95" s="1" t="s">
        <v>170</v>
      </c>
      <c r="C95" s="1" t="s">
        <v>140</v>
      </c>
      <c r="D95" s="2">
        <v>-1.01289118934346E-4</v>
      </c>
      <c r="E95" s="2">
        <v>2.7788104002885502E-3</v>
      </c>
      <c r="F95" s="1">
        <v>0.97092312178151297</v>
      </c>
      <c r="G95" s="1">
        <v>-3.6450532545807497E-2</v>
      </c>
      <c r="H95" s="1">
        <v>9671</v>
      </c>
      <c r="I95" s="1">
        <v>0.98114336516868605</v>
      </c>
    </row>
    <row r="96" spans="1:9">
      <c r="A96" s="1" t="s">
        <v>188</v>
      </c>
      <c r="B96" s="1" t="s">
        <v>137</v>
      </c>
      <c r="C96" s="1" t="s">
        <v>131</v>
      </c>
      <c r="D96" s="2">
        <v>-8.8920958776547205E-5</v>
      </c>
      <c r="E96" s="2">
        <v>1.5434173610373301E-3</v>
      </c>
      <c r="F96" s="1">
        <v>0.95405686631886899</v>
      </c>
      <c r="G96" s="1">
        <v>-5.7613035217372002E-2</v>
      </c>
      <c r="H96" s="1">
        <v>9671</v>
      </c>
      <c r="I96" s="1">
        <v>0.98114336516868605</v>
      </c>
    </row>
    <row r="97" spans="1:9">
      <c r="A97" s="1" t="s">
        <v>188</v>
      </c>
      <c r="B97" s="1" t="s">
        <v>158</v>
      </c>
      <c r="C97" s="1" t="s">
        <v>131</v>
      </c>
      <c r="D97" s="2">
        <v>1.18075570673674E-4</v>
      </c>
      <c r="E97" s="2">
        <v>2.2684667282085202E-3</v>
      </c>
      <c r="F97" s="1">
        <v>0.95848819367370497</v>
      </c>
      <c r="G97" s="1">
        <v>5.2050827638508899E-2</v>
      </c>
      <c r="H97" s="1">
        <v>9671</v>
      </c>
      <c r="I97" s="1">
        <v>0.98114336516868605</v>
      </c>
    </row>
    <row r="98" spans="1:9">
      <c r="A98" s="1" t="s">
        <v>188</v>
      </c>
      <c r="B98" s="1" t="s">
        <v>146</v>
      </c>
      <c r="C98" s="1" t="s">
        <v>131</v>
      </c>
      <c r="D98" s="2">
        <v>7.6651655634034593E-5</v>
      </c>
      <c r="E98" s="2">
        <v>1.65592165162378E-3</v>
      </c>
      <c r="F98" s="1">
        <v>0.96307957053342996</v>
      </c>
      <c r="G98" s="1">
        <v>4.62894216999159E-2</v>
      </c>
      <c r="H98" s="1">
        <v>9671</v>
      </c>
      <c r="I98" s="1">
        <v>0.98114336516868605</v>
      </c>
    </row>
    <row r="99" spans="1:9">
      <c r="A99" s="1" t="s">
        <v>188</v>
      </c>
      <c r="B99" s="1" t="s">
        <v>160</v>
      </c>
      <c r="C99" s="1" t="s">
        <v>131</v>
      </c>
      <c r="D99" s="1">
        <v>-4.0989324436560601E-5</v>
      </c>
      <c r="E99" s="1">
        <v>2.0742029188373298E-3</v>
      </c>
      <c r="F99" s="1">
        <v>0.98423364448528905</v>
      </c>
      <c r="G99" s="1">
        <v>-1.9761482381645001E-2</v>
      </c>
      <c r="H99" s="1">
        <v>9671</v>
      </c>
      <c r="I99" s="1">
        <v>0.98423364448528905</v>
      </c>
    </row>
  </sheetData>
  <sortState xmlns:xlrd2="http://schemas.microsoft.com/office/spreadsheetml/2017/richdata2" ref="A4:I99">
    <sortCondition ref="I4:I99"/>
  </sortState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99"/>
  <sheetViews>
    <sheetView workbookViewId="0">
      <selection activeCell="H19" sqref="H19"/>
    </sheetView>
  </sheetViews>
  <sheetFormatPr defaultColWidth="11.5703125" defaultRowHeight="14.45"/>
  <cols>
    <col min="1" max="1" width="20" style="1" customWidth="1"/>
    <col min="2" max="2" width="41.28515625" style="1" bestFit="1" customWidth="1"/>
    <col min="3" max="3" width="20.28515625" style="1" bestFit="1" customWidth="1"/>
    <col min="4" max="16384" width="11.5703125" style="1"/>
  </cols>
  <sheetData>
    <row r="1" spans="1:9">
      <c r="A1" s="5" t="s">
        <v>189</v>
      </c>
    </row>
    <row r="3" spans="1:9">
      <c r="A3" s="1" t="s">
        <v>121</v>
      </c>
      <c r="B3" s="1" t="s">
        <v>122</v>
      </c>
      <c r="C3" s="1" t="s">
        <v>123</v>
      </c>
      <c r="D3" s="2" t="s">
        <v>124</v>
      </c>
      <c r="E3" s="2" t="s">
        <v>125</v>
      </c>
      <c r="F3" s="1" t="s">
        <v>126</v>
      </c>
      <c r="G3" s="1" t="s">
        <v>127</v>
      </c>
      <c r="H3" s="1" t="s">
        <v>128</v>
      </c>
      <c r="I3" s="1" t="s">
        <v>129</v>
      </c>
    </row>
    <row r="4" spans="1:9">
      <c r="A4" s="1" t="s">
        <v>190</v>
      </c>
      <c r="B4" s="1" t="s">
        <v>177</v>
      </c>
      <c r="C4" s="1" t="s">
        <v>140</v>
      </c>
      <c r="D4" s="2">
        <v>-5.86524232873989E-3</v>
      </c>
      <c r="E4" s="2">
        <v>2.2756240477558101E-3</v>
      </c>
      <c r="F4" s="3">
        <v>9.9540490349769306E-3</v>
      </c>
      <c r="G4" s="1">
        <v>-2.5774214921502998</v>
      </c>
      <c r="H4" s="1">
        <v>9671</v>
      </c>
      <c r="I4" s="1">
        <v>0.265622866498953</v>
      </c>
    </row>
    <row r="5" spans="1:9">
      <c r="A5" s="1" t="s">
        <v>190</v>
      </c>
      <c r="B5" s="1" t="s">
        <v>164</v>
      </c>
      <c r="C5" s="1" t="s">
        <v>140</v>
      </c>
      <c r="D5" s="2">
        <v>-5.2882858109372004E-3</v>
      </c>
      <c r="E5" s="2">
        <v>2.3919446035166299E-3</v>
      </c>
      <c r="F5" s="3">
        <v>2.7044630857096699E-2</v>
      </c>
      <c r="G5" s="1">
        <v>-2.21087302906697</v>
      </c>
      <c r="H5" s="1">
        <v>9671</v>
      </c>
      <c r="I5" s="1">
        <v>0.265622866498953</v>
      </c>
    </row>
    <row r="6" spans="1:9">
      <c r="A6" s="1" t="s">
        <v>190</v>
      </c>
      <c r="B6" s="1" t="s">
        <v>173</v>
      </c>
      <c r="C6" s="1" t="s">
        <v>140</v>
      </c>
      <c r="D6" s="2">
        <v>-6.0569072093143899E-3</v>
      </c>
      <c r="E6" s="2">
        <v>2.79326243713909E-3</v>
      </c>
      <c r="F6" s="3">
        <v>3.0128348968770102E-2</v>
      </c>
      <c r="G6" s="1">
        <v>-2.1683989047294698</v>
      </c>
      <c r="H6" s="1">
        <v>9671</v>
      </c>
      <c r="I6" s="1">
        <v>0.265622866498953</v>
      </c>
    </row>
    <row r="7" spans="1:9">
      <c r="A7" s="1" t="s">
        <v>190</v>
      </c>
      <c r="B7" s="1" t="s">
        <v>165</v>
      </c>
      <c r="C7" s="1" t="s">
        <v>140</v>
      </c>
      <c r="D7" s="2">
        <v>-5.3011957873846096E-3</v>
      </c>
      <c r="E7" s="2">
        <v>2.4618827931867501E-3</v>
      </c>
      <c r="F7" s="3">
        <v>3.1294356899315201E-2</v>
      </c>
      <c r="G7" s="1">
        <v>-2.1533095734921401</v>
      </c>
      <c r="H7" s="1">
        <v>9671</v>
      </c>
      <c r="I7" s="1">
        <v>0.265622866498953</v>
      </c>
    </row>
    <row r="8" spans="1:9">
      <c r="A8" s="1" t="s">
        <v>190</v>
      </c>
      <c r="B8" s="1" t="s">
        <v>158</v>
      </c>
      <c r="C8" s="1" t="s">
        <v>140</v>
      </c>
      <c r="D8" s="2">
        <v>-5.4808626756235003E-3</v>
      </c>
      <c r="E8" s="2">
        <v>2.6555456190540702E-3</v>
      </c>
      <c r="F8" s="3">
        <v>3.90242679209497E-2</v>
      </c>
      <c r="G8" s="1">
        <v>-2.0639309060621001</v>
      </c>
      <c r="H8" s="1">
        <v>9671</v>
      </c>
      <c r="I8" s="1">
        <v>0.265622866498953</v>
      </c>
    </row>
    <row r="9" spans="1:9">
      <c r="A9" s="1" t="s">
        <v>190</v>
      </c>
      <c r="B9" s="1" t="s">
        <v>169</v>
      </c>
      <c r="C9" s="1" t="s">
        <v>140</v>
      </c>
      <c r="D9" s="2">
        <v>-4.5500805077894396E-3</v>
      </c>
      <c r="E9" s="2">
        <v>2.2191131519434101E-3</v>
      </c>
      <c r="F9" s="3">
        <v>4.0324934226114703E-2</v>
      </c>
      <c r="G9" s="1">
        <v>-2.05040491234287</v>
      </c>
      <c r="H9" s="1">
        <v>9671</v>
      </c>
      <c r="I9" s="1">
        <v>0.265622866498953</v>
      </c>
    </row>
    <row r="10" spans="1:9">
      <c r="A10" s="1" t="s">
        <v>190</v>
      </c>
      <c r="B10" s="1" t="s">
        <v>176</v>
      </c>
      <c r="C10" s="1" t="s">
        <v>140</v>
      </c>
      <c r="D10" s="2">
        <v>-4.0196573107169698E-3</v>
      </c>
      <c r="E10" s="2">
        <v>1.9719051861209701E-3</v>
      </c>
      <c r="F10" s="3">
        <v>4.1503572890461402E-2</v>
      </c>
      <c r="G10" s="1">
        <v>-2.0384637856875001</v>
      </c>
      <c r="H10" s="1">
        <v>9671</v>
      </c>
      <c r="I10" s="1">
        <v>0.265622866498953</v>
      </c>
    </row>
    <row r="11" spans="1:9">
      <c r="A11" s="1" t="s">
        <v>190</v>
      </c>
      <c r="B11" s="1" t="s">
        <v>152</v>
      </c>
      <c r="C11" s="1" t="s">
        <v>131</v>
      </c>
      <c r="D11" s="2">
        <v>4.6316418902476704E-3</v>
      </c>
      <c r="E11" s="2">
        <v>1.80743304972111E-3</v>
      </c>
      <c r="F11" s="3">
        <v>1.03905908466602E-2</v>
      </c>
      <c r="G11" s="1">
        <v>2.5625523949350999</v>
      </c>
      <c r="H11" s="1">
        <v>9671</v>
      </c>
      <c r="I11" s="1">
        <v>0.265622866498953</v>
      </c>
    </row>
    <row r="12" spans="1:9">
      <c r="A12" s="1" t="s">
        <v>190</v>
      </c>
      <c r="B12" s="1" t="s">
        <v>136</v>
      </c>
      <c r="C12" s="1" t="s">
        <v>131</v>
      </c>
      <c r="D12" s="2">
        <v>3.03119868061922E-3</v>
      </c>
      <c r="E12" s="2">
        <v>1.1908036837258401E-3</v>
      </c>
      <c r="F12" s="3">
        <v>1.0911928938648899E-2</v>
      </c>
      <c r="G12" s="1">
        <v>2.54550663727799</v>
      </c>
      <c r="H12" s="1">
        <v>9671</v>
      </c>
      <c r="I12" s="1">
        <v>0.265622866498953</v>
      </c>
    </row>
    <row r="13" spans="1:9">
      <c r="A13" s="1" t="s">
        <v>190</v>
      </c>
      <c r="B13" s="1" t="s">
        <v>153</v>
      </c>
      <c r="C13" s="1" t="s">
        <v>131</v>
      </c>
      <c r="D13" s="2">
        <v>4.4074438041135002E-3</v>
      </c>
      <c r="E13" s="2">
        <v>1.91910340246253E-3</v>
      </c>
      <c r="F13" s="3">
        <v>2.1640678418380899E-2</v>
      </c>
      <c r="G13" s="1">
        <v>2.2966161169106498</v>
      </c>
      <c r="H13" s="1">
        <v>9671</v>
      </c>
      <c r="I13" s="1">
        <v>0.265622866498953</v>
      </c>
    </row>
    <row r="14" spans="1:9">
      <c r="A14" s="1" t="s">
        <v>190</v>
      </c>
      <c r="B14" s="1" t="s">
        <v>138</v>
      </c>
      <c r="C14" s="1" t="s">
        <v>131</v>
      </c>
      <c r="D14" s="2">
        <v>2.6246089517606899E-3</v>
      </c>
      <c r="E14" s="2">
        <v>1.1446270654849201E-3</v>
      </c>
      <c r="F14" s="3">
        <v>2.1849056670688798E-2</v>
      </c>
      <c r="G14" s="1">
        <v>2.29298173256874</v>
      </c>
      <c r="H14" s="1">
        <v>9671</v>
      </c>
      <c r="I14" s="1">
        <v>0.265622866498953</v>
      </c>
    </row>
    <row r="15" spans="1:9">
      <c r="A15" s="1" t="s">
        <v>190</v>
      </c>
      <c r="B15" s="1" t="s">
        <v>147</v>
      </c>
      <c r="C15" s="1" t="s">
        <v>131</v>
      </c>
      <c r="D15" s="2">
        <v>3.3797673150796899E-3</v>
      </c>
      <c r="E15" s="2">
        <v>1.47726907192324E-3</v>
      </c>
      <c r="F15" s="3">
        <v>2.2146365615561301E-2</v>
      </c>
      <c r="G15" s="1">
        <v>2.2878481512373501</v>
      </c>
      <c r="H15" s="1">
        <v>9671</v>
      </c>
      <c r="I15" s="1">
        <v>0.265622866498953</v>
      </c>
    </row>
    <row r="16" spans="1:9">
      <c r="A16" s="1" t="s">
        <v>190</v>
      </c>
      <c r="B16" s="1" t="s">
        <v>157</v>
      </c>
      <c r="C16" s="1" t="s">
        <v>131</v>
      </c>
      <c r="D16" s="2">
        <v>2.87967439236872E-3</v>
      </c>
      <c r="E16" s="2">
        <v>1.3531447056565199E-3</v>
      </c>
      <c r="F16" s="3">
        <v>3.3325905375015598E-2</v>
      </c>
      <c r="G16" s="1">
        <v>2.12813484051697</v>
      </c>
      <c r="H16" s="1">
        <v>9671</v>
      </c>
      <c r="I16" s="1">
        <v>0.265622866498953</v>
      </c>
    </row>
    <row r="17" spans="1:9">
      <c r="A17" s="1" t="s">
        <v>190</v>
      </c>
      <c r="B17" s="1" t="s">
        <v>154</v>
      </c>
      <c r="C17" s="1" t="s">
        <v>131</v>
      </c>
      <c r="D17" s="2">
        <v>3.4338527180300601E-3</v>
      </c>
      <c r="E17" s="2">
        <v>1.6150750319421799E-3</v>
      </c>
      <c r="F17" s="3">
        <v>3.34927850024321E-2</v>
      </c>
      <c r="G17" s="1">
        <v>2.1261258146630801</v>
      </c>
      <c r="H17" s="1">
        <v>9671</v>
      </c>
      <c r="I17" s="1">
        <v>0.265622866498953</v>
      </c>
    </row>
    <row r="18" spans="1:9">
      <c r="A18" s="1" t="s">
        <v>190</v>
      </c>
      <c r="B18" s="1" t="s">
        <v>143</v>
      </c>
      <c r="C18" s="1" t="s">
        <v>131</v>
      </c>
      <c r="D18" s="2">
        <v>2.4567407535535002E-3</v>
      </c>
      <c r="E18" s="2">
        <v>1.1940929876684699E-3</v>
      </c>
      <c r="F18" s="3">
        <v>3.9646651131760899E-2</v>
      </c>
      <c r="G18" s="1">
        <v>2.0574115909937798</v>
      </c>
      <c r="H18" s="1">
        <v>9671</v>
      </c>
      <c r="I18" s="1">
        <v>0.265622866498953</v>
      </c>
    </row>
    <row r="19" spans="1:9">
      <c r="A19" s="1" t="s">
        <v>190</v>
      </c>
      <c r="B19" s="1" t="s">
        <v>161</v>
      </c>
      <c r="C19" s="1" t="s">
        <v>140</v>
      </c>
      <c r="D19" s="2">
        <v>-4.44994852757063E-3</v>
      </c>
      <c r="E19" s="2">
        <v>2.33369900602064E-3</v>
      </c>
      <c r="F19" s="1">
        <v>5.65436458059876E-2</v>
      </c>
      <c r="G19" s="1">
        <v>-1.9068219663677</v>
      </c>
      <c r="H19" s="1">
        <v>9671</v>
      </c>
      <c r="I19" s="1">
        <v>0.26902226784594002</v>
      </c>
    </row>
    <row r="20" spans="1:9">
      <c r="A20" s="1" t="s">
        <v>190</v>
      </c>
      <c r="B20" s="1" t="s">
        <v>151</v>
      </c>
      <c r="C20" s="1" t="s">
        <v>140</v>
      </c>
      <c r="D20" s="2">
        <v>-5.40147389513788E-3</v>
      </c>
      <c r="E20" s="2">
        <v>2.9525851903599398E-3</v>
      </c>
      <c r="F20" s="1">
        <v>6.7338970044445307E-2</v>
      </c>
      <c r="G20" s="1">
        <v>-1.8294049271714301</v>
      </c>
      <c r="H20" s="1">
        <v>9671</v>
      </c>
      <c r="I20" s="1">
        <v>0.26902226784594002</v>
      </c>
    </row>
    <row r="21" spans="1:9">
      <c r="A21" s="1" t="s">
        <v>190</v>
      </c>
      <c r="B21" s="1" t="s">
        <v>143</v>
      </c>
      <c r="C21" s="1" t="s">
        <v>140</v>
      </c>
      <c r="D21" s="2">
        <v>-4.14906714398754E-3</v>
      </c>
      <c r="E21" s="2">
        <v>2.2928842435150499E-3</v>
      </c>
      <c r="F21" s="1">
        <v>7.0367057643865097E-2</v>
      </c>
      <c r="G21" s="1">
        <v>-1.80954060621347</v>
      </c>
      <c r="H21" s="1">
        <v>9671</v>
      </c>
      <c r="I21" s="1">
        <v>0.26902226784594002</v>
      </c>
    </row>
    <row r="22" spans="1:9">
      <c r="A22" s="1" t="s">
        <v>190</v>
      </c>
      <c r="B22" s="1" t="s">
        <v>172</v>
      </c>
      <c r="C22" s="1" t="s">
        <v>140</v>
      </c>
      <c r="D22" s="2">
        <v>-3.7098144093542398E-3</v>
      </c>
      <c r="E22" s="2">
        <v>2.05849233239119E-3</v>
      </c>
      <c r="F22" s="1">
        <v>7.1513980784110601E-2</v>
      </c>
      <c r="G22" s="1">
        <v>-1.80219977066654</v>
      </c>
      <c r="H22" s="1">
        <v>9671</v>
      </c>
      <c r="I22" s="1">
        <v>0.26902226784594002</v>
      </c>
    </row>
    <row r="23" spans="1:9">
      <c r="A23" s="1" t="s">
        <v>190</v>
      </c>
      <c r="B23" s="1" t="s">
        <v>157</v>
      </c>
      <c r="C23" s="1" t="s">
        <v>140</v>
      </c>
      <c r="D23" s="2">
        <v>-4.1409944966312E-3</v>
      </c>
      <c r="E23" s="2">
        <v>2.36970272796941E-3</v>
      </c>
      <c r="F23" s="1">
        <v>8.0555107804651596E-2</v>
      </c>
      <c r="G23" s="1">
        <v>-1.7474742497256699</v>
      </c>
      <c r="H23" s="1">
        <v>9671</v>
      </c>
      <c r="I23" s="1">
        <v>0.26902226784594002</v>
      </c>
    </row>
    <row r="24" spans="1:9">
      <c r="A24" s="1" t="s">
        <v>190</v>
      </c>
      <c r="B24" s="1" t="s">
        <v>149</v>
      </c>
      <c r="C24" s="1" t="s">
        <v>140</v>
      </c>
      <c r="D24" s="2">
        <v>-4.2739264070495702E-3</v>
      </c>
      <c r="E24" s="2">
        <v>2.4510977482397099E-3</v>
      </c>
      <c r="F24" s="1">
        <v>8.1215169135000195E-2</v>
      </c>
      <c r="G24" s="1">
        <v>-1.7436784845153399</v>
      </c>
      <c r="H24" s="1">
        <v>9671</v>
      </c>
      <c r="I24" s="1">
        <v>0.26902226784594002</v>
      </c>
    </row>
    <row r="25" spans="1:9">
      <c r="A25" s="1" t="s">
        <v>190</v>
      </c>
      <c r="B25" s="1" t="s">
        <v>160</v>
      </c>
      <c r="C25" s="1" t="s">
        <v>140</v>
      </c>
      <c r="D25" s="2">
        <v>-4.8292516254772001E-3</v>
      </c>
      <c r="E25" s="2">
        <v>2.85643120922574E-3</v>
      </c>
      <c r="F25" s="1">
        <v>9.0901916143969197E-2</v>
      </c>
      <c r="G25" s="1">
        <v>-1.6906591728446401</v>
      </c>
      <c r="H25" s="1">
        <v>9671</v>
      </c>
      <c r="I25" s="1">
        <v>0.26902226784594002</v>
      </c>
    </row>
    <row r="26" spans="1:9">
      <c r="A26" s="1" t="s">
        <v>190</v>
      </c>
      <c r="B26" s="1" t="s">
        <v>135</v>
      </c>
      <c r="C26" s="1" t="s">
        <v>140</v>
      </c>
      <c r="D26" s="2">
        <v>-2.7426250790696899E-3</v>
      </c>
      <c r="E26" s="2">
        <v>1.68464532104222E-3</v>
      </c>
      <c r="F26" s="1">
        <v>0.103522054270323</v>
      </c>
      <c r="G26" s="1">
        <v>-1.6280133537977901</v>
      </c>
      <c r="H26" s="1">
        <v>9671</v>
      </c>
      <c r="I26" s="1">
        <v>0.26902226784594002</v>
      </c>
    </row>
    <row r="27" spans="1:9">
      <c r="A27" s="1" t="s">
        <v>190</v>
      </c>
      <c r="B27" s="1" t="s">
        <v>138</v>
      </c>
      <c r="C27" s="1" t="s">
        <v>140</v>
      </c>
      <c r="D27" s="2">
        <v>-4.5209661483796796E-3</v>
      </c>
      <c r="E27" s="2">
        <v>2.8003504111445499E-3</v>
      </c>
      <c r="F27" s="1">
        <v>0.10643446490652</v>
      </c>
      <c r="G27" s="1">
        <v>-1.6144287266292101</v>
      </c>
      <c r="H27" s="1">
        <v>9671</v>
      </c>
      <c r="I27" s="1">
        <v>0.26902226784594002</v>
      </c>
    </row>
    <row r="28" spans="1:9">
      <c r="A28" s="1" t="s">
        <v>190</v>
      </c>
      <c r="B28" s="1" t="s">
        <v>159</v>
      </c>
      <c r="C28" s="1" t="s">
        <v>140</v>
      </c>
      <c r="D28" s="2">
        <v>-3.5227104110480802E-3</v>
      </c>
      <c r="E28" s="2">
        <v>2.1820966996272798E-3</v>
      </c>
      <c r="F28" s="1">
        <v>0.10644729799067799</v>
      </c>
      <c r="G28" s="1">
        <v>-1.6143695243431599</v>
      </c>
      <c r="H28" s="1">
        <v>9671</v>
      </c>
      <c r="I28" s="1">
        <v>0.26902226784594002</v>
      </c>
    </row>
    <row r="29" spans="1:9">
      <c r="A29" s="1" t="s">
        <v>190</v>
      </c>
      <c r="B29" s="1" t="s">
        <v>137</v>
      </c>
      <c r="C29" s="1" t="s">
        <v>140</v>
      </c>
      <c r="D29" s="2">
        <v>-2.7247672294920399E-3</v>
      </c>
      <c r="E29" s="2">
        <v>1.7415529191866499E-3</v>
      </c>
      <c r="F29" s="1">
        <v>0.117685683733056</v>
      </c>
      <c r="G29" s="1">
        <v>-1.5645618341385701</v>
      </c>
      <c r="H29" s="1">
        <v>9671</v>
      </c>
      <c r="I29" s="1">
        <v>0.26902226784594002</v>
      </c>
    </row>
    <row r="30" spans="1:9">
      <c r="A30" s="1" t="s">
        <v>190</v>
      </c>
      <c r="B30" s="1" t="s">
        <v>136</v>
      </c>
      <c r="C30" s="1" t="s">
        <v>140</v>
      </c>
      <c r="D30" s="2">
        <v>-3.64418210040328E-3</v>
      </c>
      <c r="E30" s="2">
        <v>2.3389391499659099E-3</v>
      </c>
      <c r="F30" s="1">
        <v>0.119221602918167</v>
      </c>
      <c r="G30" s="1">
        <v>-1.55804912686865</v>
      </c>
      <c r="H30" s="1">
        <v>9671</v>
      </c>
      <c r="I30" s="1">
        <v>0.26902226784594002</v>
      </c>
    </row>
    <row r="31" spans="1:9">
      <c r="A31" s="1" t="s">
        <v>190</v>
      </c>
      <c r="B31" s="1" t="s">
        <v>133</v>
      </c>
      <c r="C31" s="1" t="s">
        <v>140</v>
      </c>
      <c r="D31" s="2">
        <v>-2.4081926751554098E-3</v>
      </c>
      <c r="E31" s="2">
        <v>1.5514791755538301E-3</v>
      </c>
      <c r="F31" s="1">
        <v>0.12061642683677699</v>
      </c>
      <c r="G31" s="1">
        <v>-1.5521914268013099</v>
      </c>
      <c r="H31" s="1">
        <v>9671</v>
      </c>
      <c r="I31" s="1">
        <v>0.26902226784594002</v>
      </c>
    </row>
    <row r="32" spans="1:9">
      <c r="A32" s="1" t="s">
        <v>190</v>
      </c>
      <c r="B32" s="1" t="s">
        <v>145</v>
      </c>
      <c r="C32" s="1" t="s">
        <v>131</v>
      </c>
      <c r="D32" s="2">
        <v>2.5290695582363899E-3</v>
      </c>
      <c r="E32" s="2">
        <v>1.27936849538932E-3</v>
      </c>
      <c r="F32" s="3">
        <v>4.8063011675670703E-2</v>
      </c>
      <c r="G32" s="1">
        <v>1.97681087767193</v>
      </c>
      <c r="H32" s="1">
        <v>9671</v>
      </c>
      <c r="I32" s="1">
        <v>0.26902226784594002</v>
      </c>
    </row>
    <row r="33" spans="1:9">
      <c r="A33" s="1" t="s">
        <v>190</v>
      </c>
      <c r="B33" s="1" t="s">
        <v>159</v>
      </c>
      <c r="C33" s="1" t="s">
        <v>131</v>
      </c>
      <c r="D33" s="2">
        <v>2.4868295619238198E-3</v>
      </c>
      <c r="E33" s="2">
        <v>1.29584645494426E-3</v>
      </c>
      <c r="F33" s="1">
        <v>5.4974547321451198E-2</v>
      </c>
      <c r="G33" s="1">
        <v>1.9190773354631701</v>
      </c>
      <c r="H33" s="1">
        <v>9671</v>
      </c>
      <c r="I33" s="1">
        <v>0.26902226784594002</v>
      </c>
    </row>
    <row r="34" spans="1:9">
      <c r="A34" s="1" t="s">
        <v>190</v>
      </c>
      <c r="B34" s="1" t="s">
        <v>150</v>
      </c>
      <c r="C34" s="1" t="s">
        <v>131</v>
      </c>
      <c r="D34" s="2">
        <v>2.5379717360986898E-3</v>
      </c>
      <c r="E34" s="2">
        <v>1.32422217351508E-3</v>
      </c>
      <c r="F34" s="1">
        <v>5.5291886685853303E-2</v>
      </c>
      <c r="G34" s="1">
        <v>1.91657547114</v>
      </c>
      <c r="H34" s="1">
        <v>9671</v>
      </c>
      <c r="I34" s="1">
        <v>0.26902226784594002</v>
      </c>
    </row>
    <row r="35" spans="1:9">
      <c r="A35" s="1" t="s">
        <v>190</v>
      </c>
      <c r="B35" s="1" t="s">
        <v>177</v>
      </c>
      <c r="C35" s="1" t="s">
        <v>131</v>
      </c>
      <c r="D35" s="2">
        <v>2.9161674935430501E-3</v>
      </c>
      <c r="E35" s="2">
        <v>1.60382450855149E-3</v>
      </c>
      <c r="F35" s="1">
        <v>6.9024637433683797E-2</v>
      </c>
      <c r="G35" s="1">
        <v>1.8182584678025699</v>
      </c>
      <c r="H35" s="1">
        <v>9671</v>
      </c>
      <c r="I35" s="1">
        <v>0.26902226784594002</v>
      </c>
    </row>
    <row r="36" spans="1:9">
      <c r="A36" s="1" t="s">
        <v>190</v>
      </c>
      <c r="B36" s="1" t="s">
        <v>144</v>
      </c>
      <c r="C36" s="1" t="s">
        <v>131</v>
      </c>
      <c r="D36" s="2">
        <v>1.88980766252662E-3</v>
      </c>
      <c r="E36" s="2">
        <v>1.0515053958142699E-3</v>
      </c>
      <c r="F36" s="1">
        <v>7.2297511039672593E-2</v>
      </c>
      <c r="G36" s="1">
        <v>1.79724009981251</v>
      </c>
      <c r="H36" s="1">
        <v>9671</v>
      </c>
      <c r="I36" s="1">
        <v>0.26902226784594002</v>
      </c>
    </row>
    <row r="37" spans="1:9">
      <c r="A37" s="1" t="s">
        <v>190</v>
      </c>
      <c r="B37" s="1" t="s">
        <v>167</v>
      </c>
      <c r="C37" s="1" t="s">
        <v>131</v>
      </c>
      <c r="D37" s="2">
        <v>3.4103211251161202E-3</v>
      </c>
      <c r="E37" s="2">
        <v>1.9054073455156699E-3</v>
      </c>
      <c r="F37" s="1">
        <v>7.34841230962609E-2</v>
      </c>
      <c r="G37" s="1">
        <v>1.78981210140825</v>
      </c>
      <c r="H37" s="1">
        <v>9671</v>
      </c>
      <c r="I37" s="1">
        <v>0.26902226784594002</v>
      </c>
    </row>
    <row r="38" spans="1:9">
      <c r="A38" s="1" t="s">
        <v>190</v>
      </c>
      <c r="B38" s="1" t="s">
        <v>173</v>
      </c>
      <c r="C38" s="1" t="s">
        <v>131</v>
      </c>
      <c r="D38" s="2">
        <v>2.4900966535788402E-3</v>
      </c>
      <c r="E38" s="2">
        <v>1.42645240206379E-3</v>
      </c>
      <c r="F38" s="1">
        <v>8.0870567218217906E-2</v>
      </c>
      <c r="G38" s="1">
        <v>1.7456570229586199</v>
      </c>
      <c r="H38" s="1">
        <v>9671</v>
      </c>
      <c r="I38" s="1">
        <v>0.26902226784594002</v>
      </c>
    </row>
    <row r="39" spans="1:9">
      <c r="A39" s="1" t="s">
        <v>190</v>
      </c>
      <c r="B39" s="1" t="s">
        <v>175</v>
      </c>
      <c r="C39" s="1" t="s">
        <v>131</v>
      </c>
      <c r="D39" s="2">
        <v>2.5019305844239999E-3</v>
      </c>
      <c r="E39" s="2">
        <v>1.4370303412287E-3</v>
      </c>
      <c r="F39" s="1">
        <v>8.1676167339979899E-2</v>
      </c>
      <c r="G39" s="1">
        <v>1.74104228188027</v>
      </c>
      <c r="H39" s="1">
        <v>9671</v>
      </c>
      <c r="I39" s="1">
        <v>0.26902226784594002</v>
      </c>
    </row>
    <row r="40" spans="1:9">
      <c r="A40" s="1" t="s">
        <v>190</v>
      </c>
      <c r="B40" s="1" t="s">
        <v>155</v>
      </c>
      <c r="C40" s="1" t="s">
        <v>131</v>
      </c>
      <c r="D40" s="2">
        <v>3.52955992032432E-3</v>
      </c>
      <c r="E40" s="2">
        <v>2.0679642696757E-3</v>
      </c>
      <c r="F40" s="1">
        <v>8.7862963360768306E-2</v>
      </c>
      <c r="G40" s="1">
        <v>1.7067799342963701</v>
      </c>
      <c r="H40" s="1">
        <v>9671</v>
      </c>
      <c r="I40" s="1">
        <v>0.26902226784594002</v>
      </c>
    </row>
    <row r="41" spans="1:9">
      <c r="A41" s="1" t="s">
        <v>190</v>
      </c>
      <c r="B41" s="1" t="s">
        <v>151</v>
      </c>
      <c r="C41" s="1" t="s">
        <v>131</v>
      </c>
      <c r="D41" s="2">
        <v>2.64127671765645E-3</v>
      </c>
      <c r="E41" s="2">
        <v>1.62630417210065E-3</v>
      </c>
      <c r="F41" s="1">
        <v>0.10435497816733</v>
      </c>
      <c r="G41" s="1">
        <v>1.62409760914823</v>
      </c>
      <c r="H41" s="1">
        <v>9671</v>
      </c>
      <c r="I41" s="1">
        <v>0.26902226784594002</v>
      </c>
    </row>
    <row r="42" spans="1:9">
      <c r="A42" s="1" t="s">
        <v>190</v>
      </c>
      <c r="B42" s="1" t="s">
        <v>168</v>
      </c>
      <c r="C42" s="1" t="s">
        <v>131</v>
      </c>
      <c r="D42" s="2">
        <v>3.53474233088206E-3</v>
      </c>
      <c r="E42" s="2">
        <v>2.1937253950282498E-3</v>
      </c>
      <c r="F42" s="1">
        <v>0.107115085466692</v>
      </c>
      <c r="G42" s="1">
        <v>1.6112966275966101</v>
      </c>
      <c r="H42" s="1">
        <v>9671</v>
      </c>
      <c r="I42" s="1">
        <v>0.26902226784594002</v>
      </c>
    </row>
    <row r="43" spans="1:9">
      <c r="A43" s="1" t="s">
        <v>190</v>
      </c>
      <c r="B43" s="1" t="s">
        <v>158</v>
      </c>
      <c r="C43" s="1" t="s">
        <v>131</v>
      </c>
      <c r="D43" s="2">
        <v>2.8722337310417602E-3</v>
      </c>
      <c r="E43" s="2">
        <v>1.8263033538023299E-3</v>
      </c>
      <c r="F43" s="1">
        <v>0.11578748213871</v>
      </c>
      <c r="G43" s="1">
        <v>1.5727035298171099</v>
      </c>
      <c r="H43" s="1">
        <v>9671</v>
      </c>
      <c r="I43" s="1">
        <v>0.26902226784594002</v>
      </c>
    </row>
    <row r="44" spans="1:9">
      <c r="A44" s="1" t="s">
        <v>190</v>
      </c>
      <c r="B44" s="1" t="s">
        <v>176</v>
      </c>
      <c r="C44" s="1" t="s">
        <v>131</v>
      </c>
      <c r="D44" s="2">
        <v>2.43770837804246E-3</v>
      </c>
      <c r="E44" s="2">
        <v>1.5559718076081899E-3</v>
      </c>
      <c r="F44" s="1">
        <v>0.11718973840323001</v>
      </c>
      <c r="G44" s="1">
        <v>1.5666790144415701</v>
      </c>
      <c r="H44" s="1">
        <v>9671</v>
      </c>
      <c r="I44" s="1">
        <v>0.26902226784594002</v>
      </c>
    </row>
    <row r="45" spans="1:9">
      <c r="A45" s="1" t="s">
        <v>190</v>
      </c>
      <c r="B45" s="1" t="s">
        <v>165</v>
      </c>
      <c r="C45" s="1" t="s">
        <v>131</v>
      </c>
      <c r="D45" s="2">
        <v>2.8819584580876498E-3</v>
      </c>
      <c r="E45" s="2">
        <v>1.85027363055819E-3</v>
      </c>
      <c r="F45" s="1">
        <v>0.119331656075708</v>
      </c>
      <c r="G45" s="1">
        <v>1.55758500282914</v>
      </c>
      <c r="H45" s="1">
        <v>9671</v>
      </c>
      <c r="I45" s="1">
        <v>0.26902226784594002</v>
      </c>
    </row>
    <row r="46" spans="1:9">
      <c r="A46" s="1" t="s">
        <v>190</v>
      </c>
      <c r="B46" s="1" t="s">
        <v>166</v>
      </c>
      <c r="C46" s="1" t="s">
        <v>131</v>
      </c>
      <c r="D46" s="2">
        <v>2.1133208954727E-3</v>
      </c>
      <c r="E46" s="2">
        <v>1.37623684139688E-3</v>
      </c>
      <c r="F46" s="1">
        <v>0.12464157822954</v>
      </c>
      <c r="G46" s="1">
        <v>1.5355793653421499</v>
      </c>
      <c r="H46" s="1">
        <v>9671</v>
      </c>
      <c r="I46" s="1">
        <v>0.26902226784594002</v>
      </c>
    </row>
    <row r="47" spans="1:9">
      <c r="A47" s="1" t="s">
        <v>190</v>
      </c>
      <c r="B47" s="1" t="s">
        <v>141</v>
      </c>
      <c r="C47" s="1" t="s">
        <v>131</v>
      </c>
      <c r="D47" s="2">
        <v>1.89709560346657E-3</v>
      </c>
      <c r="E47" s="2">
        <v>1.2378479782938401E-3</v>
      </c>
      <c r="F47" s="1">
        <v>0.125380458153274</v>
      </c>
      <c r="G47" s="1">
        <v>1.5325755963033401</v>
      </c>
      <c r="H47" s="1">
        <v>9671</v>
      </c>
      <c r="I47" s="1">
        <v>0.26902226784594002</v>
      </c>
    </row>
    <row r="48" spans="1:9">
      <c r="A48" s="1" t="s">
        <v>190</v>
      </c>
      <c r="B48" s="1" t="s">
        <v>133</v>
      </c>
      <c r="C48" s="1" t="s">
        <v>131</v>
      </c>
      <c r="D48" s="2">
        <v>1.9210264059156799E-3</v>
      </c>
      <c r="E48" s="2">
        <v>1.25749740868162E-3</v>
      </c>
      <c r="F48" s="1">
        <v>0.126597388302498</v>
      </c>
      <c r="G48" s="1">
        <v>1.52765834160225</v>
      </c>
      <c r="H48" s="1">
        <v>9671</v>
      </c>
      <c r="I48" s="1">
        <v>0.26902226784594002</v>
      </c>
    </row>
    <row r="49" spans="1:9">
      <c r="A49" s="1" t="s">
        <v>190</v>
      </c>
      <c r="B49" s="1" t="s">
        <v>169</v>
      </c>
      <c r="C49" s="1" t="s">
        <v>131</v>
      </c>
      <c r="D49" s="2">
        <v>2.0193608733576501E-3</v>
      </c>
      <c r="E49" s="2">
        <v>1.32990217059806E-3</v>
      </c>
      <c r="F49" s="1">
        <v>0.12890650334284601</v>
      </c>
      <c r="G49" s="1">
        <v>1.51842813554439</v>
      </c>
      <c r="H49" s="1">
        <v>9671</v>
      </c>
      <c r="I49" s="1">
        <v>0.26902226784594002</v>
      </c>
    </row>
    <row r="50" spans="1:9">
      <c r="A50" s="1" t="s">
        <v>190</v>
      </c>
      <c r="B50" s="1" t="s">
        <v>162</v>
      </c>
      <c r="C50" s="1" t="s">
        <v>140</v>
      </c>
      <c r="D50" s="2">
        <v>-4.0468622407413401E-3</v>
      </c>
      <c r="E50" s="2">
        <v>2.7237696639709698E-3</v>
      </c>
      <c r="F50" s="1">
        <v>0.13734317491891801</v>
      </c>
      <c r="G50" s="1">
        <v>-1.4857578797031701</v>
      </c>
      <c r="H50" s="1">
        <v>9671</v>
      </c>
      <c r="I50" s="1">
        <v>0.28053074025991798</v>
      </c>
    </row>
    <row r="51" spans="1:9">
      <c r="A51" s="1" t="s">
        <v>190</v>
      </c>
      <c r="B51" s="1" t="s">
        <v>142</v>
      </c>
      <c r="C51" s="1" t="s">
        <v>140</v>
      </c>
      <c r="D51" s="2">
        <v>-2.8818350472762698E-3</v>
      </c>
      <c r="E51" s="2">
        <v>1.9616147710060901E-3</v>
      </c>
      <c r="F51" s="1">
        <v>0.14180196446455701</v>
      </c>
      <c r="G51" s="1">
        <v>-1.46911365568388</v>
      </c>
      <c r="H51" s="1">
        <v>9671</v>
      </c>
      <c r="I51" s="1">
        <v>0.28360392892911401</v>
      </c>
    </row>
    <row r="52" spans="1:9">
      <c r="A52" s="1" t="s">
        <v>190</v>
      </c>
      <c r="B52" s="1" t="s">
        <v>164</v>
      </c>
      <c r="C52" s="1" t="s">
        <v>131</v>
      </c>
      <c r="D52" s="2">
        <v>2.5020158060657998E-3</v>
      </c>
      <c r="E52" s="2">
        <v>1.75215164577836E-3</v>
      </c>
      <c r="F52" s="1">
        <v>0.15330118023988101</v>
      </c>
      <c r="G52" s="1">
        <v>1.42796761461496</v>
      </c>
      <c r="H52" s="1">
        <v>9671</v>
      </c>
      <c r="I52" s="1">
        <v>0.30034516944956302</v>
      </c>
    </row>
    <row r="53" spans="1:9">
      <c r="A53" s="1" t="s">
        <v>190</v>
      </c>
      <c r="B53" s="1" t="s">
        <v>147</v>
      </c>
      <c r="C53" s="1" t="s">
        <v>140</v>
      </c>
      <c r="D53" s="2">
        <v>-3.5221812169664302E-3</v>
      </c>
      <c r="E53" s="2">
        <v>2.4859610489642802E-3</v>
      </c>
      <c r="F53" s="1">
        <v>0.156532986416655</v>
      </c>
      <c r="G53" s="1">
        <v>-1.4168288028623199</v>
      </c>
      <c r="H53" s="1">
        <v>9671</v>
      </c>
      <c r="I53" s="1">
        <v>0.30054333391997701</v>
      </c>
    </row>
    <row r="54" spans="1:9">
      <c r="A54" s="1" t="s">
        <v>190</v>
      </c>
      <c r="B54" s="1" t="s">
        <v>156</v>
      </c>
      <c r="C54" s="1" t="s">
        <v>131</v>
      </c>
      <c r="D54" s="2">
        <v>1.88181706201089E-3</v>
      </c>
      <c r="E54" s="2">
        <v>1.3483356122685601E-3</v>
      </c>
      <c r="F54" s="1">
        <v>0.162817132670454</v>
      </c>
      <c r="G54" s="1">
        <v>1.3956592445442899</v>
      </c>
      <c r="H54" s="1">
        <v>9671</v>
      </c>
      <c r="I54" s="1">
        <v>0.30368542507032398</v>
      </c>
    </row>
    <row r="55" spans="1:9">
      <c r="A55" s="1" t="s">
        <v>190</v>
      </c>
      <c r="B55" s="1" t="s">
        <v>142</v>
      </c>
      <c r="C55" s="1" t="s">
        <v>131</v>
      </c>
      <c r="D55" s="2">
        <v>2.0858931775659798E-3</v>
      </c>
      <c r="E55" s="2">
        <v>1.501194026015E-3</v>
      </c>
      <c r="F55" s="1">
        <v>0.16468398380367699</v>
      </c>
      <c r="G55" s="1">
        <v>1.38948939405461</v>
      </c>
      <c r="H55" s="1">
        <v>9671</v>
      </c>
      <c r="I55" s="1">
        <v>0.30368542507032398</v>
      </c>
    </row>
    <row r="56" spans="1:9">
      <c r="A56" s="1" t="s">
        <v>190</v>
      </c>
      <c r="B56" s="1" t="s">
        <v>161</v>
      </c>
      <c r="C56" s="1" t="s">
        <v>131</v>
      </c>
      <c r="D56" s="2">
        <v>1.7825937817806999E-3</v>
      </c>
      <c r="E56" s="2">
        <v>1.2919566058288601E-3</v>
      </c>
      <c r="F56" s="1">
        <v>0.16765966175757499</v>
      </c>
      <c r="G56" s="1">
        <v>1.3797628912134099</v>
      </c>
      <c r="H56" s="1">
        <v>9671</v>
      </c>
      <c r="I56" s="1">
        <v>0.30368542507032398</v>
      </c>
    </row>
    <row r="57" spans="1:9">
      <c r="A57" s="1" t="s">
        <v>190</v>
      </c>
      <c r="B57" s="1" t="s">
        <v>150</v>
      </c>
      <c r="C57" s="1" t="s">
        <v>140</v>
      </c>
      <c r="D57" s="2">
        <v>-3.84865624292131E-3</v>
      </c>
      <c r="E57" s="2">
        <v>2.8473380334056901E-3</v>
      </c>
      <c r="F57" s="1">
        <v>0.176481485820602</v>
      </c>
      <c r="G57" s="1">
        <v>-1.35166818894276</v>
      </c>
      <c r="H57" s="1">
        <v>9671</v>
      </c>
      <c r="I57" s="1">
        <v>0.31374486368107102</v>
      </c>
    </row>
    <row r="58" spans="1:9">
      <c r="A58" s="1" t="s">
        <v>190</v>
      </c>
      <c r="B58" s="1" t="s">
        <v>175</v>
      </c>
      <c r="C58" s="1" t="s">
        <v>140</v>
      </c>
      <c r="D58" s="2">
        <v>-3.90251272783487E-3</v>
      </c>
      <c r="E58" s="2">
        <v>2.9287042130121E-3</v>
      </c>
      <c r="F58" s="1">
        <v>0.18269433088578901</v>
      </c>
      <c r="G58" s="1">
        <v>-1.33250490455683</v>
      </c>
      <c r="H58" s="1">
        <v>9671</v>
      </c>
      <c r="I58" s="1">
        <v>0.31527412429156998</v>
      </c>
    </row>
    <row r="59" spans="1:9">
      <c r="A59" s="1" t="s">
        <v>190</v>
      </c>
      <c r="B59" s="1" t="s">
        <v>163</v>
      </c>
      <c r="C59" s="1" t="s">
        <v>140</v>
      </c>
      <c r="D59" s="2">
        <v>-3.40946820876304E-3</v>
      </c>
      <c r="E59" s="2">
        <v>2.5850346666990202E-3</v>
      </c>
      <c r="F59" s="1">
        <v>0.18719401129811999</v>
      </c>
      <c r="G59" s="1">
        <v>-1.3189255264869499</v>
      </c>
      <c r="H59" s="1">
        <v>9671</v>
      </c>
      <c r="I59" s="1">
        <v>0.31527412429156998</v>
      </c>
    </row>
    <row r="60" spans="1:9">
      <c r="A60" s="1" t="s">
        <v>190</v>
      </c>
      <c r="B60" s="1" t="s">
        <v>137</v>
      </c>
      <c r="C60" s="1" t="s">
        <v>131</v>
      </c>
      <c r="D60" s="2">
        <v>1.63731702887626E-3</v>
      </c>
      <c r="E60" s="2">
        <v>1.2377614999977201E-3</v>
      </c>
      <c r="F60" s="1">
        <v>0.185900253427075</v>
      </c>
      <c r="G60" s="1">
        <v>1.3228049417268799</v>
      </c>
      <c r="H60" s="1">
        <v>9671</v>
      </c>
      <c r="I60" s="1">
        <v>0.31527412429156998</v>
      </c>
    </row>
    <row r="61" spans="1:9">
      <c r="A61" s="1" t="s">
        <v>190</v>
      </c>
      <c r="B61" s="1" t="s">
        <v>139</v>
      </c>
      <c r="C61" s="1" t="s">
        <v>131</v>
      </c>
      <c r="D61" s="2">
        <v>1.8715554214879201E-3</v>
      </c>
      <c r="E61" s="2">
        <v>1.45265263961992E-3</v>
      </c>
      <c r="F61" s="1">
        <v>0.19761687559976401</v>
      </c>
      <c r="G61" s="1">
        <v>1.2883709225748601</v>
      </c>
      <c r="H61" s="1">
        <v>9671</v>
      </c>
      <c r="I61" s="1">
        <v>0.32709000099271301</v>
      </c>
    </row>
    <row r="62" spans="1:9">
      <c r="A62" s="1" t="s">
        <v>190</v>
      </c>
      <c r="B62" s="1" t="s">
        <v>154</v>
      </c>
      <c r="C62" s="1" t="s">
        <v>140</v>
      </c>
      <c r="D62" s="2">
        <v>-2.92708778500324E-3</v>
      </c>
      <c r="E62" s="2">
        <v>2.3651702233234602E-3</v>
      </c>
      <c r="F62" s="1">
        <v>0.215871768178485</v>
      </c>
      <c r="G62" s="1">
        <v>-1.23758017758662</v>
      </c>
      <c r="H62" s="1">
        <v>9671</v>
      </c>
      <c r="I62" s="1">
        <v>0.34030996460367302</v>
      </c>
    </row>
    <row r="63" spans="1:9">
      <c r="A63" s="1" t="s">
        <v>190</v>
      </c>
      <c r="B63" s="1" t="s">
        <v>134</v>
      </c>
      <c r="C63" s="1" t="s">
        <v>131</v>
      </c>
      <c r="D63" s="2">
        <v>1.68579846821726E-3</v>
      </c>
      <c r="E63" s="2">
        <v>1.3549219303688599E-3</v>
      </c>
      <c r="F63" s="1">
        <v>0.213424713904667</v>
      </c>
      <c r="G63" s="1">
        <v>1.2442033968395001</v>
      </c>
      <c r="H63" s="1">
        <v>9671</v>
      </c>
      <c r="I63" s="1">
        <v>0.34030996460367302</v>
      </c>
    </row>
    <row r="64" spans="1:9">
      <c r="A64" s="1" t="s">
        <v>190</v>
      </c>
      <c r="B64" s="1" t="s">
        <v>160</v>
      </c>
      <c r="C64" s="1" t="s">
        <v>131</v>
      </c>
      <c r="D64" s="2">
        <v>2.0605020828046898E-3</v>
      </c>
      <c r="E64" s="2">
        <v>1.66627491202513E-3</v>
      </c>
      <c r="F64" s="1">
        <v>0.21623862334191701</v>
      </c>
      <c r="G64" s="1">
        <v>1.23659191405603</v>
      </c>
      <c r="H64" s="1">
        <v>9671</v>
      </c>
      <c r="I64" s="1">
        <v>0.34030996460367302</v>
      </c>
    </row>
    <row r="65" spans="1:9">
      <c r="A65" s="1" t="s">
        <v>190</v>
      </c>
      <c r="B65" s="1" t="s">
        <v>163</v>
      </c>
      <c r="C65" s="1" t="s">
        <v>131</v>
      </c>
      <c r="D65" s="2">
        <v>2.11113187089765E-3</v>
      </c>
      <c r="E65" s="2">
        <v>1.7462472353157699E-3</v>
      </c>
      <c r="F65" s="1">
        <v>0.226680674408125</v>
      </c>
      <c r="G65" s="1">
        <v>1.2089535938568901</v>
      </c>
      <c r="H65" s="1">
        <v>9671</v>
      </c>
      <c r="I65" s="1">
        <v>0.35098943134161198</v>
      </c>
    </row>
    <row r="66" spans="1:9">
      <c r="A66" s="1" t="s">
        <v>190</v>
      </c>
      <c r="B66" s="1" t="s">
        <v>146</v>
      </c>
      <c r="C66" s="1" t="s">
        <v>140</v>
      </c>
      <c r="D66" s="2">
        <v>-2.8884918996451201E-3</v>
      </c>
      <c r="E66" s="2">
        <v>2.4132191840819999E-3</v>
      </c>
      <c r="F66" s="1">
        <v>0.23132778879677601</v>
      </c>
      <c r="G66" s="1">
        <v>-1.1969455235140301</v>
      </c>
      <c r="H66" s="1">
        <v>9671</v>
      </c>
      <c r="I66" s="1">
        <v>0.35249948769032602</v>
      </c>
    </row>
    <row r="67" spans="1:9">
      <c r="A67" s="1" t="s">
        <v>190</v>
      </c>
      <c r="B67" s="1" t="s">
        <v>130</v>
      </c>
      <c r="C67" s="1" t="s">
        <v>140</v>
      </c>
      <c r="D67" s="2">
        <v>-2.0100263834243398E-3</v>
      </c>
      <c r="E67" s="2">
        <v>1.74274809395051E-3</v>
      </c>
      <c r="F67" s="1">
        <v>0.24876019416233999</v>
      </c>
      <c r="G67" s="1">
        <v>-1.1533659915633301</v>
      </c>
      <c r="H67" s="1">
        <v>9671</v>
      </c>
      <c r="I67" s="1">
        <v>0.36902498039146098</v>
      </c>
    </row>
    <row r="68" spans="1:9">
      <c r="A68" s="1" t="s">
        <v>190</v>
      </c>
      <c r="B68" s="1" t="s">
        <v>145</v>
      </c>
      <c r="C68" s="1" t="s">
        <v>140</v>
      </c>
      <c r="D68" s="2">
        <v>-2.61517657675343E-3</v>
      </c>
      <c r="E68" s="2">
        <v>2.3145229884777999E-3</v>
      </c>
      <c r="F68" s="1">
        <v>0.25851890071793698</v>
      </c>
      <c r="G68" s="1">
        <v>-1.12989872633469</v>
      </c>
      <c r="H68" s="1">
        <v>9671</v>
      </c>
      <c r="I68" s="1">
        <v>0.36902498039146098</v>
      </c>
    </row>
    <row r="69" spans="1:9">
      <c r="A69" s="1" t="s">
        <v>190</v>
      </c>
      <c r="B69" s="1" t="s">
        <v>134</v>
      </c>
      <c r="C69" s="1" t="s">
        <v>140</v>
      </c>
      <c r="D69" s="2">
        <v>-1.7844568970449401E-3</v>
      </c>
      <c r="E69" s="2">
        <v>1.58116807273017E-3</v>
      </c>
      <c r="F69" s="1">
        <v>0.25907979383649998</v>
      </c>
      <c r="G69" s="1">
        <v>-1.12856876370123</v>
      </c>
      <c r="H69" s="1">
        <v>9671</v>
      </c>
      <c r="I69" s="1">
        <v>0.36902498039146098</v>
      </c>
    </row>
    <row r="70" spans="1:9">
      <c r="A70" s="1" t="s">
        <v>190</v>
      </c>
      <c r="B70" s="1" t="s">
        <v>132</v>
      </c>
      <c r="C70" s="1" t="s">
        <v>131</v>
      </c>
      <c r="D70" s="2">
        <v>1.7518144254127701E-3</v>
      </c>
      <c r="E70" s="2">
        <v>1.5372555700768099E-3</v>
      </c>
      <c r="F70" s="1">
        <v>0.25446437928224602</v>
      </c>
      <c r="G70" s="1">
        <v>1.13957266411157</v>
      </c>
      <c r="H70" s="1">
        <v>9671</v>
      </c>
      <c r="I70" s="1">
        <v>0.36902498039146098</v>
      </c>
    </row>
    <row r="71" spans="1:9">
      <c r="A71" s="1" t="s">
        <v>190</v>
      </c>
      <c r="B71" s="1" t="s">
        <v>146</v>
      </c>
      <c r="C71" s="1" t="s">
        <v>131</v>
      </c>
      <c r="D71" s="2">
        <v>1.49550124129236E-3</v>
      </c>
      <c r="E71" s="2">
        <v>1.33157682300833E-3</v>
      </c>
      <c r="F71" s="1">
        <v>0.26139269444395202</v>
      </c>
      <c r="G71" s="1">
        <v>1.12310549076222</v>
      </c>
      <c r="H71" s="1">
        <v>9671</v>
      </c>
      <c r="I71" s="1">
        <v>0.36902498039146098</v>
      </c>
    </row>
    <row r="72" spans="1:9">
      <c r="A72" s="1" t="s">
        <v>190</v>
      </c>
      <c r="B72" s="1" t="s">
        <v>144</v>
      </c>
      <c r="C72" s="1" t="s">
        <v>140</v>
      </c>
      <c r="D72" s="2">
        <v>-2.7397046982324102E-3</v>
      </c>
      <c r="E72" s="2">
        <v>2.4894257537508399E-3</v>
      </c>
      <c r="F72" s="1">
        <v>0.27109829691103499</v>
      </c>
      <c r="G72" s="1">
        <v>-1.10053681822182</v>
      </c>
      <c r="H72" s="1">
        <v>9671</v>
      </c>
      <c r="I72" s="1">
        <v>0.37718023918056998</v>
      </c>
    </row>
    <row r="73" spans="1:9">
      <c r="A73" s="1" t="s">
        <v>190</v>
      </c>
      <c r="B73" s="1" t="s">
        <v>135</v>
      </c>
      <c r="C73" s="1" t="s">
        <v>131</v>
      </c>
      <c r="D73" s="2">
        <v>1.3212443537069299E-3</v>
      </c>
      <c r="E73" s="2">
        <v>1.2179906407669501E-3</v>
      </c>
      <c r="F73" s="1">
        <v>0.27802184575324701</v>
      </c>
      <c r="G73" s="1">
        <v>1.08477381474374</v>
      </c>
      <c r="H73" s="1">
        <v>9671</v>
      </c>
      <c r="I73" s="1">
        <v>0.38128710274730998</v>
      </c>
    </row>
    <row r="74" spans="1:9">
      <c r="A74" s="1" t="s">
        <v>190</v>
      </c>
      <c r="B74" s="1" t="s">
        <v>156</v>
      </c>
      <c r="C74" s="1" t="s">
        <v>140</v>
      </c>
      <c r="D74" s="2">
        <v>-2.35031304036024E-3</v>
      </c>
      <c r="E74" s="2">
        <v>2.1854719456899899E-3</v>
      </c>
      <c r="F74" s="1">
        <v>0.28218411039797298</v>
      </c>
      <c r="G74" s="1">
        <v>-1.07542585709935</v>
      </c>
      <c r="H74" s="1">
        <v>9671</v>
      </c>
      <c r="I74" s="1">
        <v>0.38154471265078099</v>
      </c>
    </row>
    <row r="75" spans="1:9">
      <c r="A75" s="1" t="s">
        <v>190</v>
      </c>
      <c r="B75" s="1" t="s">
        <v>171</v>
      </c>
      <c r="C75" s="1" t="s">
        <v>140</v>
      </c>
      <c r="D75" s="2">
        <v>-2.4701512858192102E-3</v>
      </c>
      <c r="E75" s="2">
        <v>2.3751882867502801E-3</v>
      </c>
      <c r="F75" s="1">
        <v>0.29834861141916902</v>
      </c>
      <c r="G75" s="1">
        <v>-1.0399812510017299</v>
      </c>
      <c r="H75" s="1">
        <v>9671</v>
      </c>
      <c r="I75" s="1">
        <v>0.39779814855889201</v>
      </c>
    </row>
    <row r="76" spans="1:9">
      <c r="A76" s="1" t="s">
        <v>190</v>
      </c>
      <c r="B76" s="1" t="s">
        <v>179</v>
      </c>
      <c r="C76" s="1" t="s">
        <v>131</v>
      </c>
      <c r="D76" s="2">
        <v>2.0318916676006901E-3</v>
      </c>
      <c r="E76" s="2">
        <v>1.9875198188444702E-3</v>
      </c>
      <c r="F76" s="1">
        <v>0.30662699301028501</v>
      </c>
      <c r="G76" s="1">
        <v>1.02232523587212</v>
      </c>
      <c r="H76" s="1">
        <v>9671</v>
      </c>
      <c r="I76" s="1">
        <v>0.403235497657361</v>
      </c>
    </row>
    <row r="77" spans="1:9">
      <c r="A77" s="1" t="s">
        <v>190</v>
      </c>
      <c r="B77" s="1" t="s">
        <v>148</v>
      </c>
      <c r="C77" s="1" t="s">
        <v>140</v>
      </c>
      <c r="D77" s="2">
        <v>-2.3424553455842398E-3</v>
      </c>
      <c r="E77" s="2">
        <v>2.4398591703212501E-3</v>
      </c>
      <c r="F77" s="1">
        <v>0.33701591181462398</v>
      </c>
      <c r="G77" s="1">
        <v>-0.96007809552213497</v>
      </c>
      <c r="H77" s="1">
        <v>9671</v>
      </c>
      <c r="I77" s="1">
        <v>0.43720983154329601</v>
      </c>
    </row>
    <row r="78" spans="1:9">
      <c r="A78" s="1" t="s">
        <v>190</v>
      </c>
      <c r="B78" s="1" t="s">
        <v>174</v>
      </c>
      <c r="C78" s="1" t="s">
        <v>140</v>
      </c>
      <c r="D78" s="2">
        <v>-2.3137645500606401E-3</v>
      </c>
      <c r="E78" s="2">
        <v>2.4779127700019E-3</v>
      </c>
      <c r="F78" s="1">
        <v>0.35043005546120998</v>
      </c>
      <c r="G78" s="1">
        <v>-0.93375544856603798</v>
      </c>
      <c r="H78" s="1">
        <v>9671</v>
      </c>
      <c r="I78" s="1">
        <v>0.448550470990348</v>
      </c>
    </row>
    <row r="79" spans="1:9">
      <c r="A79" s="1" t="s">
        <v>190</v>
      </c>
      <c r="B79" s="1" t="s">
        <v>179</v>
      </c>
      <c r="C79" s="1" t="s">
        <v>140</v>
      </c>
      <c r="D79" s="2">
        <v>-2.6143070936354702E-3</v>
      </c>
      <c r="E79" s="2">
        <v>2.8862969213421198E-3</v>
      </c>
      <c r="F79" s="1">
        <v>0.36506018348323099</v>
      </c>
      <c r="G79" s="1">
        <v>-0.90576512565444101</v>
      </c>
      <c r="H79" s="1">
        <v>9671</v>
      </c>
      <c r="I79" s="1">
        <v>0.45769348309189201</v>
      </c>
    </row>
    <row r="80" spans="1:9">
      <c r="A80" s="1" t="s">
        <v>190</v>
      </c>
      <c r="B80" s="1" t="s">
        <v>170</v>
      </c>
      <c r="C80" s="1" t="s">
        <v>140</v>
      </c>
      <c r="D80" s="2">
        <v>-2.0157776384300201E-3</v>
      </c>
      <c r="E80" s="2">
        <v>2.2399529166227E-3</v>
      </c>
      <c r="F80" s="1">
        <v>0.368163013639352</v>
      </c>
      <c r="G80" s="1">
        <v>-0.89991964718138595</v>
      </c>
      <c r="H80" s="1">
        <v>9671</v>
      </c>
      <c r="I80" s="1">
        <v>0.45769348309189201</v>
      </c>
    </row>
    <row r="81" spans="1:9">
      <c r="A81" s="1" t="s">
        <v>190</v>
      </c>
      <c r="B81" s="1" t="s">
        <v>162</v>
      </c>
      <c r="C81" s="1" t="s">
        <v>131</v>
      </c>
      <c r="D81" s="2">
        <v>1.2645379528625599E-3</v>
      </c>
      <c r="E81" s="2">
        <v>1.4161115559307099E-3</v>
      </c>
      <c r="F81" s="1">
        <v>0.37187595501216197</v>
      </c>
      <c r="G81" s="1">
        <v>0.89296492749221501</v>
      </c>
      <c r="H81" s="1">
        <v>9671</v>
      </c>
      <c r="I81" s="1">
        <v>0.45769348309189201</v>
      </c>
    </row>
    <row r="82" spans="1:9">
      <c r="A82" s="1" t="s">
        <v>190</v>
      </c>
      <c r="B82" s="1" t="s">
        <v>149</v>
      </c>
      <c r="C82" s="1" t="s">
        <v>131</v>
      </c>
      <c r="D82" s="2">
        <v>1.5450704630345501E-3</v>
      </c>
      <c r="E82" s="2">
        <v>1.76175697718062E-3</v>
      </c>
      <c r="F82" s="1">
        <v>0.38048368019277101</v>
      </c>
      <c r="G82" s="1">
        <v>0.87700544572677996</v>
      </c>
      <c r="H82" s="1">
        <v>9671</v>
      </c>
      <c r="I82" s="1">
        <v>0.46212074413160897</v>
      </c>
    </row>
    <row r="83" spans="1:9">
      <c r="A83" s="1" t="s">
        <v>190</v>
      </c>
      <c r="B83" s="1" t="s">
        <v>172</v>
      </c>
      <c r="C83" s="1" t="s">
        <v>131</v>
      </c>
      <c r="D83" s="2">
        <v>1.2850617482117199E-3</v>
      </c>
      <c r="E83" s="2">
        <v>1.4849651727682201E-3</v>
      </c>
      <c r="F83" s="1">
        <v>0.38682929871458499</v>
      </c>
      <c r="G83" s="1">
        <v>0.86538174212945496</v>
      </c>
      <c r="H83" s="1">
        <v>9671</v>
      </c>
      <c r="I83" s="1">
        <v>0.46212074413160897</v>
      </c>
    </row>
    <row r="84" spans="1:9">
      <c r="A84" s="1" t="s">
        <v>190</v>
      </c>
      <c r="B84" s="1" t="s">
        <v>178</v>
      </c>
      <c r="C84" s="1" t="s">
        <v>131</v>
      </c>
      <c r="D84" s="2">
        <v>1.78161880283947E-3</v>
      </c>
      <c r="E84" s="2">
        <v>2.0721975756253798E-3</v>
      </c>
      <c r="F84" s="1">
        <v>0.38991437786104499</v>
      </c>
      <c r="G84" s="1">
        <v>0.85977265092677202</v>
      </c>
      <c r="H84" s="1">
        <v>9671</v>
      </c>
      <c r="I84" s="1">
        <v>0.46212074413160897</v>
      </c>
    </row>
    <row r="85" spans="1:9">
      <c r="A85" s="1" t="s">
        <v>190</v>
      </c>
      <c r="B85" s="1" t="s">
        <v>166</v>
      </c>
      <c r="C85" s="1" t="s">
        <v>140</v>
      </c>
      <c r="D85" s="2">
        <v>-1.68833080808741E-3</v>
      </c>
      <c r="E85" s="2">
        <v>2.0423554534774401E-3</v>
      </c>
      <c r="F85" s="1">
        <v>0.40843056290641</v>
      </c>
      <c r="G85" s="1">
        <v>-0.82665865298460095</v>
      </c>
      <c r="H85" s="1">
        <v>9671</v>
      </c>
      <c r="I85" s="1">
        <v>0.47816261023189499</v>
      </c>
    </row>
    <row r="86" spans="1:9">
      <c r="A86" s="1" t="s">
        <v>190</v>
      </c>
      <c r="B86" s="1" t="s">
        <v>178</v>
      </c>
      <c r="C86" s="1" t="s">
        <v>140</v>
      </c>
      <c r="D86" s="2">
        <v>-2.2255387704001E-3</v>
      </c>
      <c r="E86" s="2">
        <v>2.79845712546322E-3</v>
      </c>
      <c r="F86" s="1">
        <v>0.42645442969157898</v>
      </c>
      <c r="G86" s="1">
        <v>-0.79527349200739295</v>
      </c>
      <c r="H86" s="1">
        <v>9671</v>
      </c>
      <c r="I86" s="1">
        <v>0.49324849699266998</v>
      </c>
    </row>
    <row r="87" spans="1:9">
      <c r="A87" s="1" t="s">
        <v>190</v>
      </c>
      <c r="B87" s="1" t="s">
        <v>148</v>
      </c>
      <c r="C87" s="1" t="s">
        <v>131</v>
      </c>
      <c r="D87" s="2">
        <v>1.3766458526661501E-3</v>
      </c>
      <c r="E87" s="2">
        <v>1.7550154980681199E-3</v>
      </c>
      <c r="F87" s="1">
        <v>0.43280152920903198</v>
      </c>
      <c r="G87" s="1">
        <v>0.78440666431808204</v>
      </c>
      <c r="H87" s="1">
        <v>9671</v>
      </c>
      <c r="I87" s="1">
        <v>0.494630319096037</v>
      </c>
    </row>
    <row r="88" spans="1:9">
      <c r="A88" s="1" t="s">
        <v>190</v>
      </c>
      <c r="B88" s="1" t="s">
        <v>132</v>
      </c>
      <c r="C88" s="1" t="s">
        <v>140</v>
      </c>
      <c r="D88" s="2">
        <v>-1.2827586904920799E-3</v>
      </c>
      <c r="E88" s="2">
        <v>1.69580261937577E-3</v>
      </c>
      <c r="F88" s="1">
        <v>0.449390467214073</v>
      </c>
      <c r="G88" s="1">
        <v>-0.75643160108118201</v>
      </c>
      <c r="H88" s="1">
        <v>9671</v>
      </c>
      <c r="I88" s="1">
        <v>0.50754688061824704</v>
      </c>
    </row>
    <row r="89" spans="1:9">
      <c r="A89" s="1" t="s">
        <v>190</v>
      </c>
      <c r="B89" s="1" t="s">
        <v>130</v>
      </c>
      <c r="C89" s="1" t="s">
        <v>131</v>
      </c>
      <c r="D89" s="2">
        <v>8.2937655602502804E-4</v>
      </c>
      <c r="E89" s="2">
        <v>1.13949742079293E-3</v>
      </c>
      <c r="F89" s="1">
        <v>0.46670898167622699</v>
      </c>
      <c r="G89" s="1">
        <v>0.72784417137855195</v>
      </c>
      <c r="H89" s="1">
        <v>9671</v>
      </c>
      <c r="I89" s="1">
        <v>0.52097746791764898</v>
      </c>
    </row>
    <row r="90" spans="1:9">
      <c r="A90" s="1" t="s">
        <v>190</v>
      </c>
      <c r="B90" s="1" t="s">
        <v>167</v>
      </c>
      <c r="C90" s="1" t="s">
        <v>140</v>
      </c>
      <c r="D90" s="2">
        <v>-1.72992377263064E-3</v>
      </c>
      <c r="E90" s="2">
        <v>2.5375936589147698E-3</v>
      </c>
      <c r="F90" s="1">
        <v>0.49541715909510398</v>
      </c>
      <c r="G90" s="1">
        <v>-0.68171819651001997</v>
      </c>
      <c r="H90" s="1">
        <v>9671</v>
      </c>
      <c r="I90" s="1">
        <v>0.54666721003597696</v>
      </c>
    </row>
    <row r="91" spans="1:9">
      <c r="A91" s="1" t="s">
        <v>190</v>
      </c>
      <c r="B91" s="1" t="s">
        <v>155</v>
      </c>
      <c r="C91" s="1" t="s">
        <v>140</v>
      </c>
      <c r="D91" s="2">
        <v>-1.7861960388204799E-3</v>
      </c>
      <c r="E91" s="2">
        <v>2.7777370171521601E-3</v>
      </c>
      <c r="F91" s="1">
        <v>0.52019813885496302</v>
      </c>
      <c r="G91" s="1">
        <v>-0.64304000983208798</v>
      </c>
      <c r="H91" s="1">
        <v>9671</v>
      </c>
      <c r="I91" s="1">
        <v>0.56748887875086795</v>
      </c>
    </row>
    <row r="92" spans="1:9">
      <c r="A92" s="1" t="s">
        <v>190</v>
      </c>
      <c r="B92" s="1" t="s">
        <v>171</v>
      </c>
      <c r="C92" s="1" t="s">
        <v>131</v>
      </c>
      <c r="D92" s="2">
        <v>1.20223183266298E-3</v>
      </c>
      <c r="E92" s="2">
        <v>1.9442361963357699E-3</v>
      </c>
      <c r="F92" s="1">
        <v>0.53634011369698098</v>
      </c>
      <c r="G92" s="1">
        <v>0.61835688221872298</v>
      </c>
      <c r="H92" s="1">
        <v>9671</v>
      </c>
      <c r="I92" s="1">
        <v>0.57852416758326097</v>
      </c>
    </row>
    <row r="93" spans="1:9">
      <c r="A93" s="1" t="s">
        <v>190</v>
      </c>
      <c r="B93" s="1" t="s">
        <v>174</v>
      </c>
      <c r="C93" s="1" t="s">
        <v>131</v>
      </c>
      <c r="D93" s="2">
        <v>1.0168627087584301E-3</v>
      </c>
      <c r="E93" s="2">
        <v>1.7286184285063701E-3</v>
      </c>
      <c r="F93" s="1">
        <v>0.55636336804681197</v>
      </c>
      <c r="G93" s="1">
        <v>0.58825168816293605</v>
      </c>
      <c r="H93" s="1">
        <v>9671</v>
      </c>
      <c r="I93" s="1">
        <v>0.593454259249933</v>
      </c>
    </row>
    <row r="94" spans="1:9">
      <c r="A94" s="1" t="s">
        <v>190</v>
      </c>
      <c r="B94" s="1" t="s">
        <v>168</v>
      </c>
      <c r="C94" s="1" t="s">
        <v>140</v>
      </c>
      <c r="D94" s="2">
        <v>-1.6203210270497701E-3</v>
      </c>
      <c r="E94" s="2">
        <v>2.80536102570976E-3</v>
      </c>
      <c r="F94" s="1">
        <v>0.56354756713710197</v>
      </c>
      <c r="G94" s="1">
        <v>-0.57758021595093001</v>
      </c>
      <c r="H94" s="1">
        <v>9671</v>
      </c>
      <c r="I94" s="1">
        <v>0.59451171917760204</v>
      </c>
    </row>
    <row r="95" spans="1:9">
      <c r="A95" s="1" t="s">
        <v>190</v>
      </c>
      <c r="B95" s="1" t="s">
        <v>170</v>
      </c>
      <c r="C95" s="1" t="s">
        <v>131</v>
      </c>
      <c r="D95" s="2">
        <v>1.0052713567915801E-3</v>
      </c>
      <c r="E95" s="2">
        <v>1.9516197858462799E-3</v>
      </c>
      <c r="F95" s="1">
        <v>0.60648600520622697</v>
      </c>
      <c r="G95" s="1">
        <v>0.51509590345522305</v>
      </c>
      <c r="H95" s="1">
        <v>9671</v>
      </c>
      <c r="I95" s="1">
        <v>0.632854961954323</v>
      </c>
    </row>
    <row r="96" spans="1:9">
      <c r="A96" s="1" t="s">
        <v>190</v>
      </c>
      <c r="B96" s="1" t="s">
        <v>153</v>
      </c>
      <c r="C96" s="1" t="s">
        <v>140</v>
      </c>
      <c r="D96" s="2">
        <v>-1.2451678480616399E-3</v>
      </c>
      <c r="E96" s="2">
        <v>2.6263210203960399E-3</v>
      </c>
      <c r="F96" s="1">
        <v>0.63542071067942296</v>
      </c>
      <c r="G96" s="1">
        <v>-0.47411106197287101</v>
      </c>
      <c r="H96" s="1">
        <v>9671</v>
      </c>
      <c r="I96" s="1">
        <v>0.65591815295940503</v>
      </c>
    </row>
    <row r="97" spans="1:9">
      <c r="A97" s="1" t="s">
        <v>190</v>
      </c>
      <c r="B97" s="1" t="s">
        <v>152</v>
      </c>
      <c r="C97" s="1" t="s">
        <v>140</v>
      </c>
      <c r="D97" s="2">
        <v>-1.1401347894548399E-3</v>
      </c>
      <c r="E97" s="2">
        <v>2.5789715856399699E-3</v>
      </c>
      <c r="F97" s="1">
        <v>0.65842485448080701</v>
      </c>
      <c r="G97" s="1">
        <v>-0.44208893025547502</v>
      </c>
      <c r="H97" s="1">
        <v>9671</v>
      </c>
      <c r="I97" s="1">
        <v>0.67243389393784503</v>
      </c>
    </row>
    <row r="98" spans="1:9">
      <c r="A98" s="1" t="s">
        <v>190</v>
      </c>
      <c r="B98" s="1" t="s">
        <v>139</v>
      </c>
      <c r="C98" s="1" t="s">
        <v>140</v>
      </c>
      <c r="D98" s="2">
        <v>9.6715861415198304E-4</v>
      </c>
      <c r="E98" s="2">
        <v>2.6620579962469198E-3</v>
      </c>
      <c r="F98" s="1">
        <v>0.716371549791601</v>
      </c>
      <c r="G98" s="1">
        <v>0.36331237543116002</v>
      </c>
      <c r="H98" s="1">
        <v>9671</v>
      </c>
      <c r="I98" s="1">
        <v>0.72391230294730202</v>
      </c>
    </row>
    <row r="99" spans="1:9">
      <c r="A99" s="1" t="s">
        <v>190</v>
      </c>
      <c r="B99" s="1" t="s">
        <v>141</v>
      </c>
      <c r="C99" s="1" t="s">
        <v>140</v>
      </c>
      <c r="D99" s="1">
        <v>3.0574902365297798E-4</v>
      </c>
      <c r="E99" s="1">
        <v>1.75159992826071E-3</v>
      </c>
      <c r="F99" s="1">
        <v>0.86142998416122796</v>
      </c>
      <c r="G99" s="1">
        <v>0.17455414259840599</v>
      </c>
      <c r="H99" s="1">
        <v>9671</v>
      </c>
      <c r="I99" s="1">
        <v>0.86142998416122796</v>
      </c>
    </row>
  </sheetData>
  <sortState xmlns:xlrd2="http://schemas.microsoft.com/office/spreadsheetml/2017/richdata2" ref="A4:I99">
    <sortCondition ref="I4:I99"/>
  </sortState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2673cc3-7a97-479b-abf4-1ba9b476613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D3937BE8C42149887249B1979E3CF5" ma:contentTypeVersion="14" ma:contentTypeDescription="Create a new document." ma:contentTypeScope="" ma:versionID="b1b59b501491f01fae4d9cb1994b802e">
  <xsd:schema xmlns:xsd="http://www.w3.org/2001/XMLSchema" xmlns:xs="http://www.w3.org/2001/XMLSchema" xmlns:p="http://schemas.microsoft.com/office/2006/metadata/properties" xmlns:ns3="62673cc3-7a97-479b-abf4-1ba9b4766132" xmlns:ns4="d6e08d68-a2c1-471e-bcbf-4ba2a5326221" targetNamespace="http://schemas.microsoft.com/office/2006/metadata/properties" ma:root="true" ma:fieldsID="31c364e471b1ea35464e54bc02c17220" ns3:_="" ns4:_="">
    <xsd:import namespace="62673cc3-7a97-479b-abf4-1ba9b4766132"/>
    <xsd:import namespace="d6e08d68-a2c1-471e-bcbf-4ba2a532622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ystemTags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673cc3-7a97-479b-abf4-1ba9b47661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e08d68-a2c1-471e-bcbf-4ba2a532622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F67FD15-F20D-41AC-8ADC-CA5D668EDC95}"/>
</file>

<file path=customXml/itemProps2.xml><?xml version="1.0" encoding="utf-8"?>
<ds:datastoreItem xmlns:ds="http://schemas.openxmlformats.org/officeDocument/2006/customXml" ds:itemID="{A22D89A2-2302-44AB-9DEB-C736AB1AB3C4}"/>
</file>

<file path=customXml/itemProps3.xml><?xml version="1.0" encoding="utf-8"?>
<ds:datastoreItem xmlns:ds="http://schemas.openxmlformats.org/officeDocument/2006/customXml" ds:itemID="{E81FECEE-7FFD-43BE-9CB6-F1450C86C5B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ched1</dc:creator>
  <cp:keywords/>
  <dc:description/>
  <cp:lastModifiedBy>Peterson, Amalia</cp:lastModifiedBy>
  <cp:revision/>
  <dcterms:created xsi:type="dcterms:W3CDTF">2024-04-29T16:18:28Z</dcterms:created>
  <dcterms:modified xsi:type="dcterms:W3CDTF">2024-06-10T19:28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04-29T22:33:12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7c55a234-ce82-494c-9a46-f0f23c782f45</vt:lpwstr>
  </property>
  <property fmtid="{D5CDD505-2E9C-101B-9397-08002B2CF9AE}" pid="8" name="MSIP_Label_792c8cef-6f2b-4af1-b4ac-d815ff795cd6_ContentBits">
    <vt:lpwstr>0</vt:lpwstr>
  </property>
  <property fmtid="{D5CDD505-2E9C-101B-9397-08002B2CF9AE}" pid="9" name="ContentTypeId">
    <vt:lpwstr>0x01010015D3937BE8C42149887249B1979E3CF5</vt:lpwstr>
  </property>
</Properties>
</file>